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s\Sai - RNA\Paper\Paper Drafts\December 2024\For Review\"/>
    </mc:Choice>
  </mc:AlternateContent>
  <xr:revisionPtr revIDLastSave="0" documentId="8_{EAFC1B20-7A9C-4311-88E2-CE2F95732902}" xr6:coauthVersionLast="47" xr6:coauthVersionMax="47" xr10:uidLastSave="{00000000-0000-0000-0000-000000000000}"/>
  <bookViews>
    <workbookView xWindow="4020" yWindow="3945" windowWidth="21600" windowHeight="11385" xr2:uid="{1AE0282C-6013-4AE5-90E1-8F23732F95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77" i="1" l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859" uniqueCount="581">
  <si>
    <t>WT</t>
  </si>
  <si>
    <t>Statistically significant (q value &lt; 0.05)</t>
  </si>
  <si>
    <t xml:space="preserve"> -LOG10(P value)</t>
  </si>
  <si>
    <t>p value</t>
  </si>
  <si>
    <t>q-value</t>
  </si>
  <si>
    <t>Log2(3139/3236)</t>
  </si>
  <si>
    <t>Fold change (3139/3236)</t>
  </si>
  <si>
    <t>emPAI</t>
  </si>
  <si>
    <t># Razor Peptides</t>
  </si>
  <si>
    <t>Score Sequest HT</t>
  </si>
  <si>
    <t>Coverage Sequest HT</t>
  </si>
  <si>
    <t># Peptides Sequest HT</t>
  </si>
  <si>
    <t># PSMs Sequest HT</t>
  </si>
  <si>
    <t>Modifications</t>
  </si>
  <si>
    <t>Accession</t>
  </si>
  <si>
    <t>Description</t>
  </si>
  <si>
    <t>Exp. q-value</t>
  </si>
  <si>
    <t>Sum PEP Score</t>
  </si>
  <si>
    <t># Decoy Proteins</t>
  </si>
  <si>
    <t>Coverage</t>
  </si>
  <si>
    <t># Peptides</t>
  </si>
  <si>
    <t># PSMs</t>
  </si>
  <si>
    <t># Protein Unique Peptides</t>
  </si>
  <si>
    <t># Unique Peptides</t>
  </si>
  <si>
    <t># Protein Groups</t>
  </si>
  <si>
    <t># AAs</t>
  </si>
  <si>
    <t>MW [kDa]</t>
  </si>
  <si>
    <t>calc. pI</t>
  </si>
  <si>
    <t>+</t>
  </si>
  <si>
    <t>Q7MV99</t>
  </si>
  <si>
    <t>Uncharacterized protein OS=Porphyromonas gingivalis (strain ATCC BAA-308 / W83) GN=PG_1179 PE=4 SV=1</t>
  </si>
  <si>
    <t>Q7MV97</t>
  </si>
  <si>
    <t>Transcriptional regulator, tetR family OS=Porphyromonas gingivalis (strain ATCC BAA-308 / W83) GN=PG_1181 PE=4 SV=1</t>
  </si>
  <si>
    <t>Q7MVN2</t>
  </si>
  <si>
    <t>Lipoprotein, putative OS=Porphyromonas gingivalis (strain ATCC BAA-308 / W83) GN=PG_1019 PE=4 SV=1</t>
  </si>
  <si>
    <t>Q7MWI3</t>
  </si>
  <si>
    <t>RNA-binding protein OS=Porphyromonas gingivalis (strain ATCC BAA-308 / W83) GN=PG_0627 PE=4 SV=1</t>
  </si>
  <si>
    <t>Q7MTT3</t>
  </si>
  <si>
    <t>Flavodoxin OS=Porphyromonas gingivalis (strain ATCC BAA-308 / W83) GN=PG_1858 PE=3 SV=1</t>
  </si>
  <si>
    <t>Q7MWU2</t>
  </si>
  <si>
    <t>Uncharacterized protein OS=Porphyromonas gingivalis (strain ATCC BAA-308 / W83) GN=PG_0495 PE=4 SV=1</t>
  </si>
  <si>
    <t>F5HFY5</t>
  </si>
  <si>
    <t>HmuY protein OS=Porphyromonas gingivalis (strain ATCC BAA-308 / W83) GN=hmuY PE=4 SV=1</t>
  </si>
  <si>
    <t>Q7MUG8</t>
  </si>
  <si>
    <t>CobN/magnesium chelatase family protein OS=Porphyromonas gingivalis (strain ATCC BAA-308 / W83) GN=PG_1553 PE=4 SV=1</t>
  </si>
  <si>
    <t>Q7MUK9</t>
  </si>
  <si>
    <t>Uncharacterized protein OS=Porphyromonas gingivalis (strain ATCC BAA-308 / W83) GN=PG_1499 PE=4 SV=1</t>
  </si>
  <si>
    <t>Q7MTS3</t>
  </si>
  <si>
    <t>Methlytransferase, UbiE/COQ5 family OS=Porphyromonas gingivalis (strain ATCC BAA-308 / W83) GN=PG_1870 PE=4 SV=1</t>
  </si>
  <si>
    <t>Q7MX17</t>
  </si>
  <si>
    <t>Uncharacterized protein OS=Porphyromonas gingivalis (strain ATCC BAA-308 / W83) GN=PG_0409 PE=4 SV=1</t>
  </si>
  <si>
    <t>Q7MUG6</t>
  </si>
  <si>
    <t>Conserved domain protein OS=Porphyromonas gingivalis (strain ATCC BAA-308 / W83) GN=PG_1555 PE=3 SV=1</t>
  </si>
  <si>
    <t>Q7MUG5</t>
  </si>
  <si>
    <t>Uncharacterized protein OS=Porphyromonas gingivalis (strain ATCC BAA-308 / W83) GN=PG_1556 PE=4 SV=1</t>
  </si>
  <si>
    <t>Q7MUG9</t>
  </si>
  <si>
    <t>TonB-dependent receptor HmuR OS=Porphyromonas gingivalis (strain ATCC BAA-308 / W83) GN=hmuR PE=3 SV=1</t>
  </si>
  <si>
    <t>Q7MW02</t>
  </si>
  <si>
    <t>Uncharacterized protein OS=Porphyromonas gingivalis (strain ATCC BAA-308 / W83) GN=PG_0866 PE=4 SV=1</t>
  </si>
  <si>
    <t>Q7MWQ8</t>
  </si>
  <si>
    <t>Aminoacyl-histidine dipeptidase OS=Porphyromonas gingivalis (strain ATCC BAA-308 / W83) GN=pepD-2 PE=4 SV=1</t>
  </si>
  <si>
    <t>Q7MTJ5</t>
  </si>
  <si>
    <t>50S ribosomal protein L33 OS=Porphyromonas gingivalis (strain ATCC BAA-308 / W83) GN=rpmG PE=3 SV=1</t>
  </si>
  <si>
    <t>Q7MT11</t>
  </si>
  <si>
    <t>Peptidase, M23/M37 family OS=Porphyromonas gingivalis (strain ATCC BAA-308 / W83) GN=PG_2192 PE=4 SV=1</t>
  </si>
  <si>
    <t>Q7MUN2</t>
  </si>
  <si>
    <t>Conjugative transposon protein TraM OS=Porphyromonas gingivalis (strain ATCC BAA-308 / W83) GN=PG_1476 PE=4 SV=1</t>
  </si>
  <si>
    <t>Q7MTV9</t>
  </si>
  <si>
    <t>Uncharacterized protein OS=Porphyromonas gingivalis (strain ATCC BAA-308 / W83) GN=PG_1823 PE=4 SV=1</t>
  </si>
  <si>
    <t>Q7MUN3</t>
  </si>
  <si>
    <t>Conjugative transposon protein TraN OS=Porphyromonas gingivalis (strain ATCC BAA-308 / W83) GN=PG_1475 PE=4 SV=1</t>
  </si>
  <si>
    <t>Q7MUL1</t>
  </si>
  <si>
    <t>DNA-binding protein, histone-like family OS=Porphyromonas gingivalis (strain ATCC BAA-308 / W83) GN=PG_1497 PE=4 SV=1</t>
  </si>
  <si>
    <t>Q7MWP8</t>
  </si>
  <si>
    <t>Pyruvate-flavodoxin oxidoreductase OS=Porphyromonas gingivalis (strain ATCC BAA-308 / W83) GN=PG_0548 PE=3 SV=1</t>
  </si>
  <si>
    <t>Q7MXA4</t>
  </si>
  <si>
    <t>Electron transport complex subunit D OS=Porphyromonas gingivalis (strain ATCC BAA-308 / W83) GN=PG_0305 PE=3 SV=1</t>
  </si>
  <si>
    <t>Q7MXB9</t>
  </si>
  <si>
    <t>Uncharacterized protein OS=Porphyromonas gingivalis (strain ATCC BAA-308 / W83) GN=PG_0286 PE=4 SV=1</t>
  </si>
  <si>
    <t>Q7MTM9</t>
  </si>
  <si>
    <t>50S ribosomal protein L18 OS=Porphyromonas gingivalis (strain ATCC BAA-308 / W83) GN=rplR PE=3 SV=1</t>
  </si>
  <si>
    <t>Q7MV71</t>
  </si>
  <si>
    <t>Uncharacterized protein OS=Porphyromonas gingivalis (strain ATCC BAA-308 / W83) GN=PG_1219 PE=4 SV=1</t>
  </si>
  <si>
    <t>Q7MTH6</t>
  </si>
  <si>
    <t>CRISPR-associated protein, TM1791 family OS=Porphyromonas gingivalis (strain ATCC BAA-308 / W83) GN=PG_1983 PE=4 SV=1</t>
  </si>
  <si>
    <t>Q7MUN0</t>
  </si>
  <si>
    <t>Conjugative transposon protein TraK OS=Porphyromonas gingivalis (strain ATCC BAA-308 / W83) GN=PG_1478 PE=4 SV=1</t>
  </si>
  <si>
    <t>Q7MTN8</t>
  </si>
  <si>
    <t>30S ribosomal protein S11 OS=Porphyromonas gingivalis (strain ATCC BAA-308 / W83) GN=rpsK PE=3 SV=1</t>
  </si>
  <si>
    <t>Q7MUJ6</t>
  </si>
  <si>
    <t>Glycerol dehydrogenase-related protein OS=Porphyromonas gingivalis (strain ATCC BAA-308 / W83) GN=PG_1514 PE=4 SV=1</t>
  </si>
  <si>
    <t>Q7MTH4</t>
  </si>
  <si>
    <t>CRISPR-associated protein, TM1792 family OS=Porphyromonas gingivalis (strain ATCC BAA-308 / W83) GN=PG_1985 PE=4 SV=1</t>
  </si>
  <si>
    <t>Q7MX43</t>
  </si>
  <si>
    <t>50S ribosomal protein L13 OS=Porphyromonas gingivalis (strain ATCC BAA-308 / W83) GN=rplM PE=3 SV=1</t>
  </si>
  <si>
    <t>Q7MTH1</t>
  </si>
  <si>
    <t>Uncharacterized protein OS=Porphyromonas gingivalis (strain ATCC BAA-308 / W83) GN=PG_1988 PE=4 SV=1</t>
  </si>
  <si>
    <t>Q7MTQ5</t>
  </si>
  <si>
    <t>Uncharacterized protein OS=Porphyromonas gingivalis (strain ATCC BAA-308 / W83) GN=PG_1891 PE=4 SV=1</t>
  </si>
  <si>
    <t>Q7MUI7</t>
  </si>
  <si>
    <t>Uncharacterized protein OS=Porphyromonas gingivalis (strain ATCC BAA-308 / W83) GN=PG_1526 PE=4 SV=1</t>
  </si>
  <si>
    <t>Q7MW91</t>
  </si>
  <si>
    <t>Lactoylglutathione lyase, putative OS=Porphyromonas gingivalis (strain ATCC BAA-308 / W83) GN=PG_0745 PE=4 SV=1</t>
  </si>
  <si>
    <t>Q7MWP5</t>
  </si>
  <si>
    <t>DNA-binding protein, histone-like family OS=Porphyromonas gingivalis (strain ATCC BAA-308 / W83) GN=PG_0555 PE=4 SV=1</t>
  </si>
  <si>
    <t>Q7MT56</t>
  </si>
  <si>
    <t>60 kDa protein OS=Porphyromonas gingivalis (strain ATCC BAA-308 / W83) GN=PG_2131 PE=4 SV=1</t>
  </si>
  <si>
    <t>Q7MXW9</t>
  </si>
  <si>
    <t>Cytidine deaminase OS=Porphyromonas gingivalis (strain ATCC BAA-308 / W83) GN=PG_0030 PE=3 SV=1</t>
  </si>
  <si>
    <t>Q7MTC8</t>
  </si>
  <si>
    <t>Uncharacterized protein OS=Porphyromonas gingivalis (strain ATCC BAA-308 / W83) GN=PG_2041 PE=4 SV=1</t>
  </si>
  <si>
    <t>Q7MTH7</t>
  </si>
  <si>
    <t>CRISPR-associated endonuclease Cas1 OS=Porphyromonas gingivalis (strain ATCC BAA-308 / W83) GN=cas1 PE=3 SV=1</t>
  </si>
  <si>
    <t>Q7MU20</t>
  </si>
  <si>
    <t>Uncharacterized protein OS=Porphyromonas gingivalis (strain ATCC BAA-308 / W83) GN=PG_1752 PE=4 SV=1</t>
  </si>
  <si>
    <t>Q7MW41</t>
  </si>
  <si>
    <t>Prolipoprotein diacylglyceryl transferase OS=Porphyromonas gingivalis (strain ATCC BAA-308 / W83) GN=lgt PE=3 SV=1</t>
  </si>
  <si>
    <t>Q7MXG7</t>
  </si>
  <si>
    <t>DNA-binding protein, histone-like family OS=Porphyromonas gingivalis (strain ATCC BAA-308 / W83) GN=PG_0222 PE=4 SV=1</t>
  </si>
  <si>
    <t>Q7MXY0</t>
  </si>
  <si>
    <t>Sigma-54 dependent DNA-binding response regulator OS=Porphyromonas gingivalis (strain ATCC BAA-308 / W83) GN=PG_0016 PE=4 SV=1</t>
  </si>
  <si>
    <t>Q7MTL8</t>
  </si>
  <si>
    <t>50S ribosomal protein L22 OS=Porphyromonas gingivalis (strain ATCC BAA-308 / W83) GN=rplV PE=3 SV=2</t>
  </si>
  <si>
    <t>Q7MTP2</t>
  </si>
  <si>
    <t>Uncharacterized protein OS=Porphyromonas gingivalis (strain ATCC BAA-308 / W83) GN=PG_1908 PE=4 SV=1</t>
  </si>
  <si>
    <t>Q7MTH3</t>
  </si>
  <si>
    <t>CRISPR-associated protein, TM1793 family OS=Porphyromonas gingivalis (strain ATCC BAA-308 / W83) GN=PG_1986 PE=4 SV=1</t>
  </si>
  <si>
    <t>Q7MV52</t>
  </si>
  <si>
    <t>Uncharacterized protein OS=Porphyromonas gingivalis (strain ATCC BAA-308 / W83) GN=PG_1248 PE=4 SV=1</t>
  </si>
  <si>
    <t>Q7MTH5</t>
  </si>
  <si>
    <t>Uncharacterized protein OS=Porphyromonas gingivalis (strain ATCC BAA-308 / W83) GN=PG_1984 PE=4 SV=1</t>
  </si>
  <si>
    <t>Q7MWD5</t>
  </si>
  <si>
    <t>Succinate-semialdehyde dehydrogenase OS=Porphyromonas gingivalis (strain ATCC BAA-308 / W83) GN=sucD PE=4 SV=1</t>
  </si>
  <si>
    <t>Q7MTM2</t>
  </si>
  <si>
    <t>30S ribosomal protein S17 OS=Porphyromonas gingivalis (strain ATCC BAA-308 / W83) GN=rpsQ PE=3 SV=1</t>
  </si>
  <si>
    <t>Q7MSZ2</t>
  </si>
  <si>
    <t>Potassium uptake protein TrkA OS=Porphyromonas gingivalis (strain ATCC BAA-308 / W83) GN=trkA PE=4 SV=1</t>
  </si>
  <si>
    <t>Q7MTH2</t>
  </si>
  <si>
    <t>CRISPR-associated protein, TM1811 family OS=Porphyromonas gingivalis (strain ATCC BAA-308 / W83) GN=PG_1987 PE=4 SV=1</t>
  </si>
  <si>
    <t>Q7MWL2</t>
  </si>
  <si>
    <t>30S ribosomal protein S18 OS=Porphyromonas gingivalis (strain ATCC BAA-308 / W83) GN=rpsR PE=3 SV=1</t>
  </si>
  <si>
    <t>Q7MWZ8</t>
  </si>
  <si>
    <t>Oxidoreductase, putative OS=Porphyromonas gingivalis (strain ATCC BAA-308 / W83) GN=PG_0430 PE=4 SV=1</t>
  </si>
  <si>
    <t>Q7MUJ5</t>
  </si>
  <si>
    <t>Ribulose bisphosphate carboxylase-related protein OS=Porphyromonas gingivalis (strain ATCC BAA-308 / W83) GN=PG_1515 PE=4 SV=1</t>
  </si>
  <si>
    <t>Q7MTX1</t>
  </si>
  <si>
    <t>2-oxoglutarate oxidoreductase, beta subunit OS=Porphyromonas gingivalis (strain ATCC BAA-308 / W83) GN=PG_1810 PE=4 SV=1</t>
  </si>
  <si>
    <t>Q7MV34</t>
  </si>
  <si>
    <t>Acetylornithine aminotransferase, putative OS=Porphyromonas gingivalis (strain ATCC BAA-308 / W83) GN=PG_1271 PE=3 SV=1</t>
  </si>
  <si>
    <t>Q7MVF0</t>
  </si>
  <si>
    <t>Signal recognition particle protein OS=Porphyromonas gingivalis (strain ATCC BAA-308 / W83) GN=ffh PE=3 SV=1</t>
  </si>
  <si>
    <t>Q7MTF1</t>
  </si>
  <si>
    <t>CRISPR-associated protein Cas4 OS=Porphyromonas gingivalis (strain ATCC BAA-308 / W83) GN=cas4 PE=4 SV=1</t>
  </si>
  <si>
    <t>Q7MTH0</t>
  </si>
  <si>
    <t>Uncharacterized protein OS=Porphyromonas gingivalis (strain ATCC BAA-308 / W83) GN=PG_1989 PE=4 SV=1</t>
  </si>
  <si>
    <t>P95493</t>
  </si>
  <si>
    <t>Gingipain R2 OS=Porphyromonas gingivalis (strain ATCC BAA-308 / W83) GN=rgpB PE=1 SV=2</t>
  </si>
  <si>
    <t>Q7MT69</t>
  </si>
  <si>
    <t>Uncharacterized protein OS=Porphyromonas gingivalis (strain ATCC BAA-308 / W83) GN=PG_2112 PE=4 SV=1</t>
  </si>
  <si>
    <t>Q7MWK3</t>
  </si>
  <si>
    <t>Uncharacterized protein OS=Porphyromonas gingivalis (strain ATCC BAA-308 / W83) GN=PG_0607 PE=4 SV=1</t>
  </si>
  <si>
    <t>Q7MWL3</t>
  </si>
  <si>
    <t>30S ribosomal protein S6 OS=Porphyromonas gingivalis (strain ATCC BAA-308 / W83) GN=rpsF PE=3 SV=1</t>
  </si>
  <si>
    <t>Q7MVG5</t>
  </si>
  <si>
    <t>N-acetylmuramic acid 6-phosphate etherase OS=Porphyromonas gingivalis (strain ATCC BAA-308 / W83) GN=murQ PE=3 SV=1</t>
  </si>
  <si>
    <t>Q7MWB5</t>
  </si>
  <si>
    <t>Transporter OS=Porphyromonas gingivalis (strain ATCC BAA-308 / W83) GN=PG_0715 PE=4 SV=1</t>
  </si>
  <si>
    <t>F5HHM2</t>
  </si>
  <si>
    <t>TonB-dependent receptor, putative OS=Porphyromonas gingivalis (strain ATCC BAA-308 / W83) GN=PG_0707 PE=3 SV=1</t>
  </si>
  <si>
    <t>Q7MTF0</t>
  </si>
  <si>
    <t>CRISPR-associated helicase Cas3 OS=Porphyromonas gingivalis (strain ATCC BAA-308 / W83) GN=cas3 PE=4 SV=1</t>
  </si>
  <si>
    <t>Q7MWK5</t>
  </si>
  <si>
    <t>Uncharacterized protein OS=Porphyromonas gingivalis (strain ATCC BAA-308 / W83) GN=PG_0605 PE=4 SV=1</t>
  </si>
  <si>
    <t>Q7MWP9</t>
  </si>
  <si>
    <t>Uncharacterized protein OS=Porphyromonas gingivalis (strain ATCC BAA-308 / W83) GN=PG_0547 PE=4 SV=1</t>
  </si>
  <si>
    <t>Q7MVD8</t>
  </si>
  <si>
    <t>TPR domain protein OS=Porphyromonas gingivalis (strain ATCC BAA-308 / W83) GN=PG_1130 PE=4 SV=1</t>
  </si>
  <si>
    <t>Q7MW70</t>
  </si>
  <si>
    <t>Acyl-CoA dehydrogenase family protein OS=Porphyromonas gingivalis (strain ATCC BAA-308 / W83) GN=PG_0775 PE=1 SV=1</t>
  </si>
  <si>
    <t>Q7MX34</t>
  </si>
  <si>
    <t>30S ribosomal protein S21 OS=Porphyromonas gingivalis (strain ATCC BAA-308 / W83) GN=rpsU PE=3 SV=1</t>
  </si>
  <si>
    <t>Q7MXR1</t>
  </si>
  <si>
    <t>UDP-N-acetyl-D-mannosaminuronic acid dehydrogenase OS=Porphyromonas gingivalis (strain ATCC BAA-308 / W83) GN=epsD PE=3 SV=1</t>
  </si>
  <si>
    <t>Q7MV05</t>
  </si>
  <si>
    <t>Dipeptidase-related protein OS=Porphyromonas gingivalis (strain ATCC BAA-308 / W83) GN=PG_1313 PE=4 SV=1</t>
  </si>
  <si>
    <t>F5HE64</t>
  </si>
  <si>
    <t>Zinc carboxypeptidase, putative OS=Porphyromonas gingivalis (strain ATCC BAA-308 / W83) GN=PG_0232 PE=4 SV=1</t>
  </si>
  <si>
    <t>Q7MTE9</t>
  </si>
  <si>
    <t>Uncharacterized protein OS=Porphyromonas gingivalis (strain ATCC BAA-308 / W83) GN=PG_2017 PE=4 SV=1</t>
  </si>
  <si>
    <t>Q7MUA7</t>
  </si>
  <si>
    <t>Uncharacterized protein OS=Porphyromonas gingivalis (strain ATCC BAA-308 / W83) GN=PG_1625 PE=4 SV=1</t>
  </si>
  <si>
    <t>Q7MXA5</t>
  </si>
  <si>
    <t>Electron transport complex subunit C OS=Porphyromonas gingivalis (strain ATCC BAA-308 / W83) GN=PG_0304 PE=3 SV=1</t>
  </si>
  <si>
    <t>F5HI79</t>
  </si>
  <si>
    <t>Immunoreactive 61 kDa antigen PG91 OS=Porphyromonas gingivalis (strain ATCC BAA-308 / W83) GN=PG_2102 PE=4 SV=1</t>
  </si>
  <si>
    <t>Q7MWG9</t>
  </si>
  <si>
    <t>Iron compound ABC transporter, periplasmic iron compound-binding protein, putative OS=Porphyromonas gingivalis (strain ATCC BAA-308 / W83) GN=PG_0648 PE=4 SV=1</t>
  </si>
  <si>
    <t>Q7MTZ6</t>
  </si>
  <si>
    <t>8-amino-7-oxononanoate synthase OS=Porphyromonas gingivalis (strain ATCC BAA-308 / W83) GN=bioF-3 PE=3 SV=1</t>
  </si>
  <si>
    <t>Q7MWY3</t>
  </si>
  <si>
    <t>ThiF protein OS=Porphyromonas gingivalis (strain ATCC BAA-308 / W83) GN=thiF PE=4 SV=1</t>
  </si>
  <si>
    <t>Q7MXJ2</t>
  </si>
  <si>
    <t>Cationic outer membrane protein OmpH OS=Porphyromonas gingivalis (strain ATCC BAA-308 / W83) GN=ompH-1 PE=4 SV=1</t>
  </si>
  <si>
    <t>F5HDS0</t>
  </si>
  <si>
    <t>Peptidyl-prolyl cis-trans isomerase OS=Porphyromonas gingivalis (strain ATCC BAA-308 / W83) GN=PG_0710 PE=3 SV=1</t>
  </si>
  <si>
    <t>Q7MV51</t>
  </si>
  <si>
    <t>1-acyl-sn-glycerol-3-phosphate acyltransferase OS=Porphyromonas gingivalis (strain ATCC BAA-308 / W83) GN=PG_1249 PE=3 SV=1</t>
  </si>
  <si>
    <t>Q7MW10</t>
  </si>
  <si>
    <t>Uncharacterized protein OS=Porphyromonas gingivalis (strain ATCC BAA-308 / W83) GN=PG_0856 PE=4 SV=1</t>
  </si>
  <si>
    <t>Q7MVD0</t>
  </si>
  <si>
    <t>Glycosyl transferase, group 2 family protein OS=Porphyromonas gingivalis (strain ATCC BAA-308 / W83) GN=PG_1140 PE=4 SV=1</t>
  </si>
  <si>
    <t>Q7MUD1</t>
  </si>
  <si>
    <t>Lipoprotein signal peptidase OS=Porphyromonas gingivalis (strain ATCC BAA-308 / W83) GN=lspA PE=3 SV=1</t>
  </si>
  <si>
    <t>Q7MWL6</t>
  </si>
  <si>
    <t>50S ribosomal protein L31 type B OS=Porphyromonas gingivalis (strain ATCC BAA-308 / W83) GN=rpmE2 PE=3 SV=1</t>
  </si>
  <si>
    <t>Q7MUR2</t>
  </si>
  <si>
    <t>DNA-binding response regulator, LuxR family OS=Porphyromonas gingivalis (strain ATCC BAA-308 / W83) GN=PG_1431 PE=4 SV=1</t>
  </si>
  <si>
    <t>Q7MX84</t>
  </si>
  <si>
    <t>Uncharacterized protein OS=Porphyromonas gingivalis (strain ATCC BAA-308 / W83) GN=PG_0326 PE=4 SV=1</t>
  </si>
  <si>
    <t>Q7MUL5</t>
  </si>
  <si>
    <t>Uncharacterized protein OS=Porphyromonas gingivalis (strain ATCC BAA-308 / W83) GN=PG_1493 PE=4 SV=1</t>
  </si>
  <si>
    <t>Q7MX64</t>
  </si>
  <si>
    <t>Internalin-related protein OS=Porphyromonas gingivalis (strain ATCC BAA-308 / W83) GN=PG_0350 PE=4 SV=1</t>
  </si>
  <si>
    <t>Q7MV87</t>
  </si>
  <si>
    <t>Uncharacterized protein OS=Porphyromonas gingivalis (strain ATCC BAA-308 / W83) GN=PG_1200 PE=4 SV=1</t>
  </si>
  <si>
    <t>Q7MTE7</t>
  </si>
  <si>
    <t>Uncharacterized protein OS=Porphyromonas gingivalis (strain ATCC BAA-308 / W83) GN=PG_2019 PE=4 SV=1</t>
  </si>
  <si>
    <t>Q7MXP3</t>
  </si>
  <si>
    <t>Conserved domain protein OS=Porphyromonas gingivalis (strain ATCC BAA-308 / W83) GN=PG_0128 PE=4 SV=1</t>
  </si>
  <si>
    <t>F5HDB6</t>
  </si>
  <si>
    <t>Immunoreactive 47 kDa antigen PG97 OS=Porphyromonas gingivalis (strain ATCC BAA-308 / W83) GN=PG_1374 PE=4 SV=1</t>
  </si>
  <si>
    <t>Q7MXW5</t>
  </si>
  <si>
    <t>Thioredoxin OS=Porphyromonas gingivalis (strain ATCC BAA-308 / W83) GN=trx PE=3 SV=1</t>
  </si>
  <si>
    <t>Q7MVF1</t>
  </si>
  <si>
    <t>Aspartate 1-decarboxylase OS=Porphyromonas gingivalis (strain ATCC BAA-308 / W83) GN=panD PE=3 SV=1</t>
  </si>
  <si>
    <t>Q9XCA6</t>
  </si>
  <si>
    <t>Chaperone protein DnaJ OS=Porphyromonas gingivalis (strain ATCC BAA-308 / W83) GN=dnaJ PE=3 SV=1</t>
  </si>
  <si>
    <t>Q7MWX0</t>
  </si>
  <si>
    <t>Transporter, putative OS=Porphyromonas gingivalis (strain ATCC BAA-308 / W83) GN=PG_0462 PE=4 SV=1</t>
  </si>
  <si>
    <t>Q7MX05</t>
  </si>
  <si>
    <t>Uncharacterized protein OS=Porphyromonas gingivalis (strain ATCC BAA-308 / W83) GN=PG_0423 PE=4 SV=1</t>
  </si>
  <si>
    <t>Q7MVI1</t>
  </si>
  <si>
    <t>3-hydroxyacyl-CoA dehydrogenase family protein OS=Porphyromonas gingivalis (strain ATCC BAA-308 / W83) GN=PG_1080 PE=4 SV=1</t>
  </si>
  <si>
    <t>Q7MTJ6</t>
  </si>
  <si>
    <t>4-hydroxybutyrate CoA-transferase OS=Porphyromonas gingivalis (strain ATCC BAA-308 / W83) GN=abfT-2 PE=1 SV=1</t>
  </si>
  <si>
    <t>Q7MTC7</t>
  </si>
  <si>
    <t>Thioredoxin family protein OS=Porphyromonas gingivalis (strain ATCC BAA-308 / W83) GN=PG_2042 PE=4 SV=1</t>
  </si>
  <si>
    <t>Q7MXQ9</t>
  </si>
  <si>
    <t>Glycosyl transferase, group 1 family protein OS=Porphyromonas gingivalis (strain ATCC BAA-308 / W83) GN=PG_0110 PE=4 SV=1</t>
  </si>
  <si>
    <t>Q7MW01</t>
  </si>
  <si>
    <t>Uncharacterized protein OS=Porphyromonas gingivalis (strain ATCC BAA-308 / W83) GN=PG_0867 PE=4 SV=1</t>
  </si>
  <si>
    <t>Q7MUY4</t>
  </si>
  <si>
    <t>L-lactate permease OS=Porphyromonas gingivalis (strain ATCC BAA-308 / W83) GN=PG_1340 PE=4 SV=1</t>
  </si>
  <si>
    <t>P25806</t>
  </si>
  <si>
    <t>Thiol protease OS=Porphyromonas gingivalis (strain ATCC BAA-308 / W83) GN=tpr PE=3 SV=2</t>
  </si>
  <si>
    <t>Q7MTT5</t>
  </si>
  <si>
    <t>Cytidine/deoxycytidylate deaminase family protein OS=Porphyromonas gingivalis (strain ATCC BAA-308 / W83) GN=PG_1856 PE=4 SV=1</t>
  </si>
  <si>
    <t>Q7MUZ5</t>
  </si>
  <si>
    <t>Uncharacterized protein OS=Porphyromonas gingivalis (strain ATCC BAA-308 / W83) GN=PG_1325 PE=4 SV=1</t>
  </si>
  <si>
    <t>P0C937</t>
  </si>
  <si>
    <t>Chaperone protein DnaK OS=Porphyromonas gingivalis (strain ATCC BAA-308 / W83) GN=dnaK PE=3 SV=1</t>
  </si>
  <si>
    <t>Q7MWD4</t>
  </si>
  <si>
    <t>NAD-dependent 4-hydroxybutyrate dehydrogenase OS=Porphyromonas gingivalis (strain ATCC BAA-308 / W83) GN=4hbD PE=4 SV=1</t>
  </si>
  <si>
    <t>Q7MVD9</t>
  </si>
  <si>
    <t>Vitamin B12-dependent ribonucleotide reductase OS=Porphyromonas gingivalis (strain ATCC BAA-308 / W83) GN=nrd PE=3 SV=1</t>
  </si>
  <si>
    <t>Q7MU16</t>
  </si>
  <si>
    <t>30S ribosomal protein S15 OS=Porphyromonas gingivalis (strain ATCC BAA-308 / W83) GN=rpsO PE=3 SV=1</t>
  </si>
  <si>
    <t>Q7MUF6</t>
  </si>
  <si>
    <t>Rhodanese-like domain protein OS=Porphyromonas gingivalis (strain ATCC BAA-308 / W83) GN=PG_1570 PE=4 SV=1</t>
  </si>
  <si>
    <t>Q7MTQ0</t>
  </si>
  <si>
    <t>S-adenosylmethionine synthase OS=Porphyromonas gingivalis (strain ATCC BAA-308 / W83) GN=metK PE=3 SV=1</t>
  </si>
  <si>
    <t>Q7MWP2</t>
  </si>
  <si>
    <t>Purine nucleoside phosphorylase OS=Porphyromonas gingivalis (strain ATCC BAA-308 / W83) GN=PG_0558 PE=3 SV=1</t>
  </si>
  <si>
    <t>P59914</t>
  </si>
  <si>
    <t>Major fimbrium subunit FimA type-4 OS=Porphyromonas gingivalis (strain ATCC BAA-308 / W83) GN=fimA PE=1 SV=2</t>
  </si>
  <si>
    <t>Q7MWY2</t>
  </si>
  <si>
    <t>Type III pantothenate kinase OS=Porphyromonas gingivalis (strain ATCC BAA-308 / W83) GN=coaX PE=3 SV=2</t>
  </si>
  <si>
    <t>Q7MT10</t>
  </si>
  <si>
    <t>Uncharacterized protein OS=Porphyromonas gingivalis (strain ATCC BAA-308 / W83) GN=PG_2197 PE=3 SV=1</t>
  </si>
  <si>
    <t>Q7MTK3</t>
  </si>
  <si>
    <t>Lipoprotein, putative OS=Porphyromonas gingivalis (strain ATCC BAA-308 / W83) GN=PG_1948 PE=4 SV=1</t>
  </si>
  <si>
    <t>Q7MVB3</t>
  </si>
  <si>
    <t>Cobyrinic acid a,c-diamide synthase OS=Porphyromonas gingivalis (strain ATCC BAA-308 / W83) GN=cbiA PE=3 SV=1</t>
  </si>
  <si>
    <t>Q7MTM5</t>
  </si>
  <si>
    <t>50S ribosomal protein L5 OS=Porphyromonas gingivalis (strain ATCC BAA-308 / W83) GN=rplE PE=3 SV=1</t>
  </si>
  <si>
    <t>Q7MXE5</t>
  </si>
  <si>
    <t>Transcription termination/antitermination protein NusA OS=Porphyromonas gingivalis (strain ATCC BAA-308 / W83) GN=nusA PE=3 SV=1</t>
  </si>
  <si>
    <t>Q7MWG8</t>
  </si>
  <si>
    <t>Uncharacterized protein OS=Porphyromonas gingivalis (strain ATCC BAA-308 / W83) GN=PG_0649 PE=4 SV=1</t>
  </si>
  <si>
    <t>P60036</t>
  </si>
  <si>
    <t>Membrane protein insertase YidC OS=Porphyromonas gingivalis (strain ATCC BAA-308 / W83) GN=yidC PE=3 SV=1</t>
  </si>
  <si>
    <t>Q7MW79</t>
  </si>
  <si>
    <t>Polyribonucleotide nucleotidyltransferase OS=Porphyromonas gingivalis (strain ATCC BAA-308 / W83) GN=pnp PE=3 SV=1</t>
  </si>
  <si>
    <t>Q7MTE8</t>
  </si>
  <si>
    <t>Uncharacterized protein OS=Porphyromonas gingivalis (strain ATCC BAA-308 / W83) GN=PG_2018 PE=4 SV=1</t>
  </si>
  <si>
    <t>Q7MUJ2</t>
  </si>
  <si>
    <t>O-succinylbenzoic acid--CoA ligase OS=Porphyromonas gingivalis (strain ATCC BAA-308 / W83) GN=PG_1521 PE=4 SV=1</t>
  </si>
  <si>
    <t>Q7MV19</t>
  </si>
  <si>
    <t>Fe(2+) transport protein A/Fe(2+) transporter FeoB fusion protein OS=Porphyromonas gingivalis (strain ATCC BAA-308 / W83) GN=feoB1 PE=3 SV=1</t>
  </si>
  <si>
    <t>Q7MTY9</t>
  </si>
  <si>
    <t>Cysteine peptidase, putative OS=Porphyromonas gingivalis (strain ATCC BAA-308 / W83) GN=PG_1788 PE=4 SV=1</t>
  </si>
  <si>
    <t>Q7MWY1</t>
  </si>
  <si>
    <t>Uncharacterized protein OS=Porphyromonas gingivalis (strain ATCC BAA-308 / W83) GN=PG_0448 PE=4 SV=1</t>
  </si>
  <si>
    <t>Q7MWZ0</t>
  </si>
  <si>
    <t>Uncharacterized protein OS=Porphyromonas gingivalis (strain ATCC BAA-308 / W83) GN=PG_0438 PE=4 SV=1</t>
  </si>
  <si>
    <t>Q7MV93</t>
  </si>
  <si>
    <t>Uncharacterized protein OS=Porphyromonas gingivalis (strain ATCC BAA-308 / W83) GN=PG_1189 PE=4 SV=1</t>
  </si>
  <si>
    <t>Q7MW69</t>
  </si>
  <si>
    <t>Electron transfer flavoprotein, alpha subunit OS=Porphyromonas gingivalis (strain ATCC BAA-308 / W83) GN=etfA-1 PE=4 SV=1</t>
  </si>
  <si>
    <t>Q7MTQ1</t>
  </si>
  <si>
    <t>Uncharacterized protein OS=Porphyromonas gingivalis (strain ATCC BAA-308 / W83) GN=PG_1895 PE=4 SV=1</t>
  </si>
  <si>
    <t>Q7MX28</t>
  </si>
  <si>
    <t>50S ribosomal protein L7/L12 OS=Porphyromonas gingivalis (strain ATCC BAA-308 / W83) GN=rplL PE=3 SV=1</t>
  </si>
  <si>
    <t>Q7MX73</t>
  </si>
  <si>
    <t>Uncharacterized protein OS=Porphyromonas gingivalis (strain ATCC BAA-308 / W83) GN=PG_0339 PE=4 SV=1</t>
  </si>
  <si>
    <t>Q7MTD4</t>
  </si>
  <si>
    <t>Glutamate synthase, small subunit OS=Porphyromonas gingivalis (strain ATCC BAA-308 / W83) GN=gltD PE=4 SV=1</t>
  </si>
  <si>
    <t>Q7MXI0</t>
  </si>
  <si>
    <t>Peptide chain release factor 3 OS=Porphyromonas gingivalis (strain ATCC BAA-308 / W83) GN=prfC PE=3 SV=1</t>
  </si>
  <si>
    <t>Q7MWV1</t>
  </si>
  <si>
    <t>Preprotein translocase, YajC subunit OS=Porphyromonas gingivalis (strain ATCC BAA-308 / W83) GN=yajC PE=4 SV=1</t>
  </si>
  <si>
    <t>Q7MX83</t>
  </si>
  <si>
    <t>Uncharacterized protein OS=Porphyromonas gingivalis (strain ATCC BAA-308 / W83) GN=PG_0327 PE=4 SV=1</t>
  </si>
  <si>
    <t>Q7MTL7</t>
  </si>
  <si>
    <t>30S ribosomal protein S19 OS=Porphyromonas gingivalis (strain ATCC BAA-308 / W83) GN=rpsS PE=3 SV=1</t>
  </si>
  <si>
    <t>Q7MTN7</t>
  </si>
  <si>
    <t>30S ribosomal protein S13 OS=Porphyromonas gingivalis (strain ATCC BAA-308 / W83) GN=rpsM PE=3 SV=1</t>
  </si>
  <si>
    <t>Q7MVX0</t>
  </si>
  <si>
    <t>Lipoprotein, putative OS=Porphyromonas gingivalis (strain ATCC BAA-308 / W83) GN=PG_0906 PE=4 SV=1</t>
  </si>
  <si>
    <t>Q7MUR0</t>
  </si>
  <si>
    <t>Exodeoxyribonuclease 7 small subunit OS=Porphyromonas gingivalis (strain ATCC BAA-308 / W83) GN=PG_1433 PE=3 SV=1</t>
  </si>
  <si>
    <t>Q7MTK1</t>
  </si>
  <si>
    <t>Membrane protein, putative OS=Porphyromonas gingivalis (strain ATCC BAA-308 / W83) GN=PG_1950 PE=4 SV=1</t>
  </si>
  <si>
    <t>Q7MWH0</t>
  </si>
  <si>
    <t>Iron compound ABC transporter, permease protein OS=Porphyromonas gingivalis (strain ATCC BAA-308 / W83) GN=PG_0647 PE=3 SV=1</t>
  </si>
  <si>
    <t>Q7MU42</t>
  </si>
  <si>
    <t>tRNA N6-adenosine threonylcarbamoyltransferase OS=Porphyromonas gingivalis (strain ATCC BAA-308 / W83) GN=tsaD PE=3 SV=1</t>
  </si>
  <si>
    <t>Q7MSZ3</t>
  </si>
  <si>
    <t>1-deoxy-D-xylulose-5-phosphate synthase OS=Porphyromonas gingivalis (strain ATCC BAA-308 / W83) GN=dxs PE=3 SV=1</t>
  </si>
  <si>
    <t>Q7MWR7</t>
  </si>
  <si>
    <t>CTP synthase OS=Porphyromonas gingivalis (strain ATCC BAA-308 / W83) GN=pyrG PE=3 SV=1</t>
  </si>
  <si>
    <t>Q7MW07</t>
  </si>
  <si>
    <t>Uncharacterized protein OS=Porphyromonas gingivalis (strain ATCC BAA-308 / W83) GN=PG_0859 PE=4 SV=1</t>
  </si>
  <si>
    <t>Q7MUC7</t>
  </si>
  <si>
    <t>Uncharacterized protein OS=Porphyromonas gingivalis (strain ATCC BAA-308 / W83) GN=PG_1602 PE=4 SV=1</t>
  </si>
  <si>
    <t>Q7MW71</t>
  </si>
  <si>
    <t>Uncharacterized protein OS=Porphyromonas gingivalis (strain ATCC BAA-308 / W83) GN=PG_0774 PE=4 SV=1</t>
  </si>
  <si>
    <t>Q7MW78</t>
  </si>
  <si>
    <t>4-alpha-glucanotransferase OS=Porphyromonas gingivalis (strain ATCC BAA-308 / W83) GN=malQ PE=3 SV=1</t>
  </si>
  <si>
    <t>Q7MXS7</t>
  </si>
  <si>
    <t>Uncharacterized protein OS=Porphyromonas gingivalis (strain ATCC BAA-308 / W83) GN=PG_0083 PE=4 SV=1</t>
  </si>
  <si>
    <t>Q7MXX9</t>
  </si>
  <si>
    <t>Sensor histidine kinase OS=Porphyromonas gingivalis (strain ATCC BAA-308 / W83) GN=PG_0017 PE=4 SV=1</t>
  </si>
  <si>
    <t>Q7MX22</t>
  </si>
  <si>
    <t>Uncharacterized protein OS=Porphyromonas gingivalis (strain ATCC BAA-308 / W83) GN=PG_0400 PE=4 SV=1</t>
  </si>
  <si>
    <t>Q7MWD3</t>
  </si>
  <si>
    <t>4-hydroxybutyrate CoA-transferase OS=Porphyromonas gingivalis (strain ATCC BAA-308 / W83) GN=abfT-1 PE=1 SV=1</t>
  </si>
  <si>
    <t>Q7MV35</t>
  </si>
  <si>
    <t>Uncharacterized protein OS=Porphyromonas gingivalis (strain ATCC BAA-308 / W83) GN=PG_1270 PE=4 SV=1</t>
  </si>
  <si>
    <t>Q7MVQ1</t>
  </si>
  <si>
    <t>Transcriptional regulator, putative OS=Porphyromonas gingivalis (strain ATCC BAA-308 / W83) GN=PG_0997 PE=4 SV=1</t>
  </si>
  <si>
    <t>Q7MVZ2</t>
  </si>
  <si>
    <t>tRNA modification GTPase MnmE OS=Porphyromonas gingivalis (strain ATCC BAA-308 / W83) GN=mnmE PE=3 SV=2</t>
  </si>
  <si>
    <t>Q7MXK7</t>
  </si>
  <si>
    <t>Methionine--tRNA ligase OS=Porphyromonas gingivalis (strain ATCC BAA-308 / W83) GN=metG PE=3 SV=1</t>
  </si>
  <si>
    <t>Q7MX53</t>
  </si>
  <si>
    <t>Uncharacterized protein OS=Porphyromonas gingivalis (strain ATCC BAA-308 / W83) GN=PG_0362 PE=4 SV=1</t>
  </si>
  <si>
    <t>Q7MTD8</t>
  </si>
  <si>
    <t>Uncharacterized protein OS=Porphyromonas gingivalis (strain ATCC BAA-308 / W83) GN=PG_2029 PE=4 SV=1</t>
  </si>
  <si>
    <t>Q7MVV0</t>
  </si>
  <si>
    <t>Translation elongation factor G, putative OS=Porphyromonas gingivalis (strain ATCC BAA-308 / W83) GN=PG_0933 PE=4 SV=1</t>
  </si>
  <si>
    <t>Q7MTD3</t>
  </si>
  <si>
    <t>Oxidoreductase, FAD-binding, putative OS=Porphyromonas gingivalis (strain ATCC BAA-308 / W83) GN=PG_2034 PE=4 SV=1</t>
  </si>
  <si>
    <t>Q7MXF1</t>
  </si>
  <si>
    <t>Universal stress protein family OS=Porphyromonas gingivalis (strain ATCC BAA-308 / W83) GN=PG_0245 PE=3 SV=1</t>
  </si>
  <si>
    <t>Q7MU12</t>
  </si>
  <si>
    <t>Multifunctional fusion protein OS=Porphyromonas gingivalis (strain ATCC BAA-308 / W83) GN=secDF PE=3 SV=1</t>
  </si>
  <si>
    <t>Q7MV94</t>
  </si>
  <si>
    <t>Uncharacterized protein OS=Porphyromonas gingivalis (strain ATCC BAA-308 / W83) GN=PG_1186 PE=4 SV=1</t>
  </si>
  <si>
    <t>Q7MUZ0</t>
  </si>
  <si>
    <t>NAD(P) transhydrogenase, beta subunit OS=Porphyromonas gingivalis (strain ATCC BAA-308 / W83) GN=pntB PE=4 SV=1</t>
  </si>
  <si>
    <t>Q7MVB5</t>
  </si>
  <si>
    <t>L-threonine-O-3-phosphate decarboxylase, putative OS=Porphyromonas gingivalis (strain ATCC BAA-308 / W83) GN=PG_1160 PE=4 SV=1</t>
  </si>
  <si>
    <t>Q7MTN4</t>
  </si>
  <si>
    <t>Methionine aminopeptidase OS=Porphyromonas gingivalis (strain ATCC BAA-308 / W83) GN=map PE=3 SV=1</t>
  </si>
  <si>
    <t>Q7MV59</t>
  </si>
  <si>
    <t>Uncharacterized protein OS=Porphyromonas gingivalis (strain ATCC BAA-308 / W83) GN=PG_1236 PE=4 SV=1</t>
  </si>
  <si>
    <t>F5HFD5</t>
  </si>
  <si>
    <t>30S ribosomal protein S1 OS=Porphyromonas gingivalis (strain ATCC BAA-308 / W83) GN=rpsA PE=3 SV=1</t>
  </si>
  <si>
    <t>Q7MX70</t>
  </si>
  <si>
    <t>Purple acid phosphatase OS=Porphyromonas gingivalis (strain ATCC BAA-308 / W83) GN=PG_0344 PE=4 SV=1</t>
  </si>
  <si>
    <t>Q7MWE4</t>
  </si>
  <si>
    <t>Pyrazinamidase/nicotinamidase, putative OS=Porphyromonas gingivalis (strain ATCC BAA-308 / W83) GN=PG_0678 PE=4 SV=1</t>
  </si>
  <si>
    <t>Q7MXK8</t>
  </si>
  <si>
    <t>50S ribosomal protein L25 OS=Porphyromonas gingivalis (strain ATCC BAA-308 / W83) GN=rplY PE=3 SV=1</t>
  </si>
  <si>
    <t>Q7MUR1</t>
  </si>
  <si>
    <t>Sensor histidine kinase OS=Porphyromonas gingivalis (strain ATCC BAA-308 / W83) GN=PG_1432 PE=4 SV=1</t>
  </si>
  <si>
    <t>Q7MX19</t>
  </si>
  <si>
    <t>Uncharacterized protein OS=Porphyromonas gingivalis (strain ATCC BAA-308 / W83) GN=PG_0404 PE=4 SV=1</t>
  </si>
  <si>
    <t>Q7MVG4</t>
  </si>
  <si>
    <t>Uncharacterized protein OS=Porphyromonas gingivalis (strain ATCC BAA-308 / W83) GN=PG_1100 PE=1 SV=1</t>
  </si>
  <si>
    <t>Q7MX54</t>
  </si>
  <si>
    <t>Conserved domain protein OS=Porphyromonas gingivalis (strain ATCC BAA-308 / W83) GN=PG_0361 PE=1 SV=1</t>
  </si>
  <si>
    <t>Q7MXU6</t>
  </si>
  <si>
    <t>YngK protein OS=Porphyromonas gingivalis (strain ATCC BAA-308 / W83) GN=yngK-1 PE=4 SV=1</t>
  </si>
  <si>
    <t>Q7MXT7</t>
  </si>
  <si>
    <t>UDP-3-O-acylglucosamine N-acyltransferase OS=Porphyromonas gingivalis (strain ATCC BAA-308 / W83) GN=lpxD PE=3 SV=1</t>
  </si>
  <si>
    <t>Q7MU92</t>
  </si>
  <si>
    <t>Uncharacterized protein OS=Porphyromonas gingivalis (strain ATCC BAA-308 / W83) GN=PG_1652 PE=4 SV=1</t>
  </si>
  <si>
    <t>Q7MVZ9</t>
  </si>
  <si>
    <t>Mobilization protein OS=Porphyromonas gingivalis (strain ATCC BAA-308 / W83) GN=PG_0869 PE=4 SV=1</t>
  </si>
  <si>
    <t>Q7MUD3</t>
  </si>
  <si>
    <t>Isoleucine--tRNA ligase OS=Porphyromonas gingivalis (strain ATCC BAA-308 / W83) GN=ileS PE=3 SV=1</t>
  </si>
  <si>
    <t>Q7MWH1</t>
  </si>
  <si>
    <t>Iron compound ABC transporter, ATP-binding protein OS=Porphyromonas gingivalis (strain ATCC BAA-308 / W83) GN=PG_0646 PE=4 SV=1</t>
  </si>
  <si>
    <t>Q7MT08</t>
  </si>
  <si>
    <t>TPR domain protein OS=Porphyromonas gingivalis (strain ATCC BAA-308 / W83) GN=PG_2200 PE=4 SV=1</t>
  </si>
  <si>
    <t>Q7MUU8</t>
  </si>
  <si>
    <t>Uncharacterized protein OS=Porphyromonas gingivalis (strain ATCC BAA-308 / W83) GN=PG_1382 PE=4 SV=1</t>
  </si>
  <si>
    <t>Q7MTM0</t>
  </si>
  <si>
    <t>50S ribosomal protein L16 OS=Porphyromonas gingivalis (strain ATCC BAA-308 / W83) GN=rplP PE=3 SV=1</t>
  </si>
  <si>
    <t>Q7MX42</t>
  </si>
  <si>
    <t>30S ribosomal protein S9 OS=Porphyromonas gingivalis (strain ATCC BAA-308 / W83) GN=rpsI PE=3 SV=1</t>
  </si>
  <si>
    <t>Q7MXS3</t>
  </si>
  <si>
    <t>SIS domain protein OS=Porphyromonas gingivalis (strain ATCC BAA-308 / W83) GN=PG_0087 PE=4 SV=1</t>
  </si>
  <si>
    <t>Q7MVM2</t>
  </si>
  <si>
    <t>Uncharacterized protein OS=Porphyromonas gingivalis (strain ATCC BAA-308 / W83) GN=PG_1030 PE=4 SV=1</t>
  </si>
  <si>
    <t>Q7MX85</t>
  </si>
  <si>
    <t>Uncharacterized protein OS=Porphyromonas gingivalis (strain ATCC BAA-308 / W83) GN=PG_0325 PE=4 SV=1</t>
  </si>
  <si>
    <t>Q7MUR9</t>
  </si>
  <si>
    <t>D-alanyl-D-alanine carboxypeptidase OS=Porphyromonas gingivalis (strain ATCC BAA-308 / W83) GN=dacB PE=4 SV=1</t>
  </si>
  <si>
    <t>Q7MTV3</t>
  </si>
  <si>
    <t>Long-chain-fatty-acid--CoA ligase, putative OS=Porphyromonas gingivalis (strain ATCC BAA-308 / W83) GN=PG_1829 PE=4 SV=1</t>
  </si>
  <si>
    <t>Q7MTP0</t>
  </si>
  <si>
    <t>DNA-directed RNA polymerase subunit alpha OS=Porphyromonas gingivalis (strain ATCC BAA-308 / W83) GN=rpoA PE=3 SV=1</t>
  </si>
  <si>
    <t>Q7MXA2</t>
  </si>
  <si>
    <t>Electron transport complex subunit E OS=Porphyromonas gingivalis (strain ATCC BAA-308 / W83) GN=PG_0307 PE=3 SV=1</t>
  </si>
  <si>
    <t>Q7MXP1</t>
  </si>
  <si>
    <t>2,3-bisphosphoglycerate-dependent phosphoglycerate mutase OS=Porphyromonas gingivalis (strain ATCC BAA-308 / W83) GN=gpmA PE=3 SV=1</t>
  </si>
  <si>
    <t>Q7MX26</t>
  </si>
  <si>
    <t>DNA-directed RNA polymerase subunit beta' OS=Porphyromonas gingivalis (strain ATCC BAA-308 / W83) GN=rpoC PE=3 SV=1</t>
  </si>
  <si>
    <t>Q7MTL1</t>
  </si>
  <si>
    <t>Elongation factor G OS=Porphyromonas gingivalis (strain ATCC BAA-308 / W83) GN=fusA PE=3 SV=1</t>
  </si>
  <si>
    <t>Q7MU22</t>
  </si>
  <si>
    <t>Alpha-1,3/4-fucosidase, putative OS=Porphyromonas gingivalis (strain ATCC BAA-308 / W83) GN=PG_1750 PE=4 SV=1</t>
  </si>
  <si>
    <t>Q7MU08</t>
  </si>
  <si>
    <t>Lipoprotein, putative OS=Porphyromonas gingivalis (strain ATCC BAA-308 / W83) GN=PG_1767 PE=4 SV=1</t>
  </si>
  <si>
    <t>Q7MVF9</t>
  </si>
  <si>
    <t>RNA polymerase sigma-54 factor OS=Porphyromonas gingivalis (strain ATCC BAA-308 / W83) GN=rpoN PE=4 SV=1</t>
  </si>
  <si>
    <t>Q7MXS8</t>
  </si>
  <si>
    <t>Uncharacterized protein OS=Porphyromonas gingivalis (strain ATCC BAA-308 / W83) GN=PG_0082 PE=4 SV=1</t>
  </si>
  <si>
    <t>Q7MUK7</t>
  </si>
  <si>
    <t>Transcriptional regulator, tetR family OS=Porphyromonas gingivalis (strain ATCC BAA-308 / W83) GN=PG_1501 PE=4 SV=1</t>
  </si>
  <si>
    <t>Q7MW80</t>
  </si>
  <si>
    <t>Trigger factor, putative OS=Porphyromonas gingivalis (strain ATCC BAA-308 / W83) GN=PG_0762 PE=4 SV=1</t>
  </si>
  <si>
    <t>Q7MWK6</t>
  </si>
  <si>
    <t>4-hydroxy-3-methylbut-2-enyl diphosphate reductase OS=Porphyromonas gingivalis (strain ATCC BAA-308 / W83) GN=ispH PE=3 SV=1</t>
  </si>
  <si>
    <t>Q7MVD3</t>
  </si>
  <si>
    <t>Uncharacterized protein OS=Porphyromonas gingivalis (strain ATCC BAA-308 / W83) GN=PG_1136 PE=4 SV=1</t>
  </si>
  <si>
    <t>Q7MX33</t>
  </si>
  <si>
    <t>Site-specific recombinase, phage integrase family/ribosomal subunit interface protein OS=Porphyromonas gingivalis (strain ATCC BAA-308 / W83) GN=PG_0386 PE=3 SV=1</t>
  </si>
  <si>
    <t>Q7MUZ3</t>
  </si>
  <si>
    <t>Aminotransferase, putative OS=Porphyromonas gingivalis (strain ATCC BAA-308 / W83) GN=PG_1327 PE=1 SV=1</t>
  </si>
  <si>
    <t>Q7MVJ8</t>
  </si>
  <si>
    <t>Transcriptional regulator, putative OS=Porphyromonas gingivalis (strain ATCC BAA-308 / W83) GN=PG_1063 PE=4 SV=1</t>
  </si>
  <si>
    <t>Q7MV31</t>
  </si>
  <si>
    <t>UDP-glucose-6 dehydrogenase, putative OS=Porphyromonas gingivalis (strain ATCC BAA-308 / W83) GN=PG_1277 PE=3 SV=1</t>
  </si>
  <si>
    <t>Q7MVN4</t>
  </si>
  <si>
    <t>Pyruvate, phosphate dikinase OS=Porphyromonas gingivalis (strain ATCC BAA-308 / W83) GN=ppdK PE=3 SV=1</t>
  </si>
  <si>
    <t>Q7MWX5</t>
  </si>
  <si>
    <t>PHP N-terminal domain protein OS=Porphyromonas gingivalis (strain ATCC BAA-308 / W83) GN=PG_0456 PE=4 SV=1</t>
  </si>
  <si>
    <t>Q7MWQ2</t>
  </si>
  <si>
    <t>Type I restriction-modification system, M subunit, putative OS=Porphyromonas gingivalis (strain ATCC BAA-308 / W83) GN=PG_0544 PE=4 SV=1</t>
  </si>
  <si>
    <t>Q7MT16</t>
  </si>
  <si>
    <t>Transcriptional regulator, putative OS=Porphyromonas gingivalis (strain ATCC BAA-308 / W83) GN=PG_2186 PE=4 SV=1</t>
  </si>
  <si>
    <t>Q7MXM2</t>
  </si>
  <si>
    <t>Signal recognition particle receptor FtsY OS=Porphyromonas gingivalis (strain ATCC BAA-308 / W83) GN=ftsY PE=3 SV=1</t>
  </si>
  <si>
    <t>Q7MVV3</t>
  </si>
  <si>
    <t>Uncharacterized protein OS=Porphyromonas gingivalis (strain ATCC BAA-308 / W83) GN=PG_0929 PE=4 SV=1</t>
  </si>
  <si>
    <t>Q7MTR4</t>
  </si>
  <si>
    <t>Glycosyl transferase, group 2 family protein OS=Porphyromonas gingivalis (strain ATCC BAA-308 / W83) GN=PG_1880 PE=4 SV=1</t>
  </si>
  <si>
    <t>Q7MUY3</t>
  </si>
  <si>
    <t>Uncharacterized protein OS=Porphyromonas gingivalis (strain ATCC BAA-308 / W83) GN=PG_1341 PE=4 SV=1</t>
  </si>
  <si>
    <t>Q7MUI8</t>
  </si>
  <si>
    <t>Isochorismate synthase, putative OS=Porphyromonas gingivalis (strain ATCC BAA-308 / W83) GN=PG_1525 PE=4 SV=1</t>
  </si>
  <si>
    <t>Q7MXA6</t>
  </si>
  <si>
    <t>Electron transport complex, RnfABCDGE type, B subunit OS=Porphyromonas gingivalis (strain ATCC BAA-308 / W83) GN=PG_0303 PE=4 SV=1</t>
  </si>
  <si>
    <t>Q7MTW9</t>
  </si>
  <si>
    <t>2-oxoglutarate oxidoreductase, alpha subunit OS=Porphyromonas gingivalis (strain ATCC BAA-308 / W83) GN=PG_1812 PE=4 SV=1</t>
  </si>
  <si>
    <t>Q7MX56</t>
  </si>
  <si>
    <t>Flavin reductase domain protein OS=Porphyromonas gingivalis (strain ATCC BAA-308 / W83) GN=PG_0359 PE=4 SV=1</t>
  </si>
  <si>
    <t>Q7MX37</t>
  </si>
  <si>
    <t>Uncharacterized protein OS=Porphyromonas gingivalis (strain ATCC BAA-308 / W83) GN=PG_0382 PE=4 SV=1</t>
  </si>
  <si>
    <t>Q7MXR3</t>
  </si>
  <si>
    <t>DNA topoisomerase III OS=Porphyromonas gingivalis (strain ATCC BAA-308 / W83) GN=topB-1 PE=4 SV=1</t>
  </si>
  <si>
    <t>Q7MWJ0</t>
  </si>
  <si>
    <t>Lon protease OS=Porphyromonas gingivalis (strain ATCC BAA-308 / W83) GN=lon PE=2 SV=1</t>
  </si>
  <si>
    <t>Q7MWH2</t>
  </si>
  <si>
    <t>Conserved domain protein OS=Porphyromonas gingivalis (strain ATCC BAA-308 / W83) GN=PG_0645 PE=4 SV=1</t>
  </si>
  <si>
    <t>Q7MVS2</t>
  </si>
  <si>
    <t>McrBC restriction endonuclease system, McrB subunit, putative OS=Porphyromonas gingivalis (strain ATCC BAA-308 / W83) GN=PG_0971 PE=4 SV=1</t>
  </si>
  <si>
    <t>Q7MWJ5</t>
  </si>
  <si>
    <t>GTP-binding protein TypA OS=Porphyromonas gingivalis (strain ATCC BAA-308 / W83) GN=typA PE=4 SV=1</t>
  </si>
  <si>
    <t>Q7MTG1</t>
  </si>
  <si>
    <t>Signal peptidase I OS=Porphyromonas gingivalis (strain ATCC BAA-308 / W83) GN=PG_2000 PE=3 SV=1</t>
  </si>
  <si>
    <t>Q7MTU7</t>
  </si>
  <si>
    <t>Uncharacterized protein OS=Porphyromonas gingivalis (strain ATCC BAA-308 / W83) GN=PG_1841 PE=4 SV=1</t>
  </si>
  <si>
    <t>Q7MAX0</t>
  </si>
  <si>
    <t>Acyl-[acyl-carrier-protein]--UDP-N-acetylglucosamine O-acyltransferase OS=Porphyromonas gingivalis (strain ATCC BAA-308 / W83) GN=lpxA PE=3 SV=1</t>
  </si>
  <si>
    <t>Q7MWE7</t>
  </si>
  <si>
    <t>Indolepyruvate oxidoreductase subunit IorA OS=Porphyromonas gingivalis (strain ATCC BAA-308 / W83) GN=iorA PE=4 SV=1</t>
  </si>
  <si>
    <t>Q7MV84</t>
  </si>
  <si>
    <t>DNA-binding protein, histone-like family OS=Porphyromonas gingivalis (strain ATCC BAA-308 / W83) GN=PG_1205 PE=4 SV=1</t>
  </si>
  <si>
    <t>Q7MWI1</t>
  </si>
  <si>
    <t>MotA/TolQ/ExbB proton channel family protein OS=Porphyromonas gingivalis (strain ATCC BAA-308 / W83) GN=PG_0631 PE=3 SV=1</t>
  </si>
  <si>
    <t>F5HE36</t>
  </si>
  <si>
    <t>TonB-dependent receptor OS=Porphyromonas gingivalis (strain ATCC BAA-308 / W83) GN=PG_0668 PE=3 SV=1</t>
  </si>
  <si>
    <t>Q7MXK9</t>
  </si>
  <si>
    <t>Peptidyl-tRNA hydrolase OS=Porphyromonas gingivalis (strain ATCC BAA-308 / W83) GN=pth PE=3 SV=1</t>
  </si>
  <si>
    <t>Q7MW92</t>
  </si>
  <si>
    <t>RNA methyltransferase, TrmH family OS=Porphyromonas gingivalis (strain ATCC BAA-308 / W83) GN=PG_0744 PE=1 SV=1</t>
  </si>
  <si>
    <t>Q7MVM7</t>
  </si>
  <si>
    <t>Conserved domain protein OS=Porphyromonas gingivalis (strain ATCC BAA-308 / W83) GN=PG_1025 PE=4 SV=1</t>
  </si>
  <si>
    <t>Q7MX74</t>
  </si>
  <si>
    <t>Uncharacterized protein OS=Porphyromonas gingivalis (strain ATCC BAA-308 / W83) GN=PG_0338 PE=4 SV=1</t>
  </si>
  <si>
    <t>Q7MT09</t>
  </si>
  <si>
    <t>ABC transporter, ATP-binding protein, putative OS=Porphyromonas gingivalis (strain ATCC BAA-308 / W83) GN=PG_2199 PE=4 SV=1</t>
  </si>
  <si>
    <t>Q7MW95</t>
  </si>
  <si>
    <t>tRNA-specific adenosine deaminase OS=Porphyromonas gingivalis (strain ATCC BAA-308 / W83) GN=tadA PE=3 SV=1</t>
  </si>
  <si>
    <t>Q7MWI7</t>
  </si>
  <si>
    <t>Triosephosphate isomerase OS=Porphyromonas gingivalis (strain ATCC BAA-308 / W83) GN=tpiA PE=3 SV=1</t>
  </si>
  <si>
    <t>Q7MVH2</t>
  </si>
  <si>
    <t>DHH subfamily 1 protein OS=Porphyromonas gingivalis (strain ATCC BAA-308 / W83) GN=PG_1091 PE=4 SV=1</t>
  </si>
  <si>
    <t>Q7MUG1</t>
  </si>
  <si>
    <t>dTDP-4-dehydrorhamnose 3,5-epimerase OS=Porphyromonas gingivalis (strain ATCC BAA-308 / W83) GN=rfbC PE=3 SV=1</t>
  </si>
  <si>
    <t>Q7MTJ4</t>
  </si>
  <si>
    <t>50S ribosomal protein L28 OS=Porphyromonas gingivalis (strain ATCC BAA-308 / W83) GN=rpmB PE=3 SV=1</t>
  </si>
  <si>
    <t>Q7MVT3</t>
  </si>
  <si>
    <t>Peptidase, M23/M37 family, putative OS=Porphyromonas gingivalis (strain ATCC BAA-308 / W83) GN=PG_0956 PE=4 SV=1</t>
  </si>
  <si>
    <t>Q7MW39</t>
  </si>
  <si>
    <t>N utilization substance protein B homolog OS=Porphyromonas gingivalis (strain ATCC BAA-308 / W83) GN=PG_0807 PE=3 SV=1</t>
  </si>
  <si>
    <t>Q7MW65</t>
  </si>
  <si>
    <t>Uncharacterized protein OS=Porphyromonas gingivalis (strain ATCC BAA-308 / W83) GN=PG_0780 PE=3 SV=1</t>
  </si>
  <si>
    <t>Q7MV44</t>
  </si>
  <si>
    <t>Ribonuclease, Rne/Rng family OS=Porphyromonas gingivalis (strain ATCC BAA-308 / W83) GN=PG_1256 PE=4 SV=1</t>
  </si>
  <si>
    <t>Q7MVT7</t>
  </si>
  <si>
    <t>4-hydroxy-3-methylbut-2-en-1-yl diphosphate synthase (flavodoxin) OS=Porphyromonas gingivalis (strain ATCC BAA-308 / W83) GN=ispG PE=3 SV=1</t>
  </si>
  <si>
    <t>Q7MXM5</t>
  </si>
  <si>
    <t>Uncharacterized protein OS=Porphyromonas gingivalis (strain ATCC BAA-308 / W83) GN=PG_0147 PE=4 SV=1</t>
  </si>
  <si>
    <t>Q7M7B7</t>
  </si>
  <si>
    <t>Uncharacterized protein OS=Porphyromonas gingivalis (strain ATCC BAA-308 / W83) GN=PG_0823 PE=1 SV=1</t>
  </si>
  <si>
    <t>Q7MXI6</t>
  </si>
  <si>
    <t>TatD family protein OS=Porphyromonas gingivalis (strain ATCC BAA-308 / W83) GN=PG_0199 PE=4 SV=1</t>
  </si>
  <si>
    <t>Q7MUV0</t>
  </si>
  <si>
    <t>ABC transporter, ATP-binding protein OS=Porphyromonas gingivalis (strain ATCC BAA-308 / W83) GN=PG_1380 PE=4 SV=1</t>
  </si>
  <si>
    <t>Q7MUZ2</t>
  </si>
  <si>
    <t>CoA ligase family protein OS=Porphyromonas gingivalis (strain ATCC BAA-308 / W83) GN=PG_1328 PE=4 SV=1</t>
  </si>
  <si>
    <t>Q7MXA3</t>
  </si>
  <si>
    <t>Electron transport complex subunit G OS=Porphyromonas gingivalis (strain ATCC BAA-308 / W83) GN=PG_0306 PE=3 SV=1</t>
  </si>
  <si>
    <t>Q7MUF7</t>
  </si>
  <si>
    <t>Glutamate--tRNA ligase OS=Porphyromonas gingivalis (strain ATCC BAA-308 / W83) GN=gltX PE=3 SV=1</t>
  </si>
  <si>
    <t>Q7MV53</t>
  </si>
  <si>
    <t>3-dehydroquinate synthase OS=Porphyromonas gingivalis (strain ATCC BAA-308 / W83) GN=aroB PE=3 SV=1</t>
  </si>
  <si>
    <t>Q7MTN9</t>
  </si>
  <si>
    <t>30S ribosomal protein S4 OS=Porphyromonas gingivalis (strain ATCC BAA-308 / W83) GN=rpsD PE=3 SV=1</t>
  </si>
  <si>
    <t>Q7MX40</t>
  </si>
  <si>
    <t>Elongation factor Ts OS=Porphyromonas gingivalis (strain ATCC BAA-308 / W83) GN=tsf PE=3 SV=1</t>
  </si>
  <si>
    <t>Q7MX10</t>
  </si>
  <si>
    <t>ATP-dependent Clp protease ATP-binding subunit ClpX OS=Porphyromonas gingivalis (strain ATCC BAA-308 / W83) GN=clpX PE=3 SV=1</t>
  </si>
  <si>
    <t>Q7MVQ5</t>
  </si>
  <si>
    <t>Threonine--tRNA ligase OS=Porphyromonas gingivalis (strain ATCC BAA-308 / W83) GN=thrS PE=3 SV=1</t>
  </si>
  <si>
    <t>P0C939</t>
  </si>
  <si>
    <t>Uracil phosphoribosyltransferase OS=Porphyromonas gingivalis (strain ATCC BAA-308 / W83) GN=upp PE=3 SV=1</t>
  </si>
  <si>
    <t>Q7MU28</t>
  </si>
  <si>
    <t>Aspartate ammonia-lyase OS=Porphyromonas gingivalis (strain ATCC BAA-308 / W83) GN=aspA PE=4 SV=1</t>
  </si>
  <si>
    <t>Q7MTX8</t>
  </si>
  <si>
    <t>Uncharacterized protein OS=Porphyromonas gingivalis (strain ATCC BAA-308 / W83) GN=PG_1802 PE=4 SV=1</t>
  </si>
  <si>
    <t>Q7MUQ6</t>
  </si>
  <si>
    <t>Uncharacterized protein OS=Porphyromonas gingivalis (strain ATCC BAA-308 / W83) GN=PG_1439 PE=4 SV=1</t>
  </si>
  <si>
    <t>Q7MAW0</t>
  </si>
  <si>
    <t>Enoyl-(Acyl-carrier-protein) reductase II OS=Porphyromonas gingivalis (strain ATCC BAA-308 / W83) GN=fabK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 applyFill="1"/>
    <xf numFmtId="0" fontId="1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7769C-2687-4B48-91E0-B833C0C91A6E}">
  <dimension ref="A1:AK277"/>
  <sheetViews>
    <sheetView tabSelected="1" topLeftCell="N1" workbookViewId="0">
      <selection activeCell="S5" sqref="S5"/>
    </sheetView>
  </sheetViews>
  <sheetFormatPr defaultRowHeight="15" x14ac:dyDescent="0.25"/>
  <cols>
    <col min="25" max="25" width="38.85546875" customWidth="1"/>
  </cols>
  <sheetData>
    <row r="1" spans="1:37" ht="56.25" customHeight="1" x14ac:dyDescent="0.25">
      <c r="A1" s="3" t="s">
        <v>0</v>
      </c>
      <c r="B1" s="3" t="s">
        <v>0</v>
      </c>
      <c r="C1" s="3" t="s">
        <v>0</v>
      </c>
      <c r="D1" s="3" t="s">
        <v>0</v>
      </c>
      <c r="E1" s="3">
        <v>3139</v>
      </c>
      <c r="F1" s="3">
        <v>3139</v>
      </c>
      <c r="G1" s="3">
        <v>3139</v>
      </c>
      <c r="H1" s="3">
        <v>3139</v>
      </c>
      <c r="I1" s="3">
        <v>3236</v>
      </c>
      <c r="J1" s="3">
        <v>3236</v>
      </c>
      <c r="K1" s="4" t="s">
        <v>1</v>
      </c>
      <c r="L1" s="4" t="s">
        <v>2</v>
      </c>
      <c r="M1" s="4" t="s">
        <v>3</v>
      </c>
      <c r="N1" s="4" t="s">
        <v>4</v>
      </c>
      <c r="O1" s="4" t="s">
        <v>5</v>
      </c>
      <c r="P1" s="4" t="s">
        <v>6</v>
      </c>
      <c r="Q1" s="3" t="s">
        <v>7</v>
      </c>
      <c r="R1" s="3" t="s">
        <v>8</v>
      </c>
      <c r="S1" s="3" t="s">
        <v>9</v>
      </c>
      <c r="T1" s="3" t="s">
        <v>10</v>
      </c>
      <c r="U1" s="3" t="s">
        <v>11</v>
      </c>
      <c r="V1" s="3" t="s">
        <v>12</v>
      </c>
      <c r="W1" s="3" t="s">
        <v>13</v>
      </c>
      <c r="X1" s="3" t="s">
        <v>14</v>
      </c>
      <c r="Y1" s="3" t="s">
        <v>15</v>
      </c>
      <c r="Z1" s="3" t="s">
        <v>16</v>
      </c>
      <c r="AA1" s="3" t="s">
        <v>17</v>
      </c>
      <c r="AB1" s="3" t="s">
        <v>18</v>
      </c>
      <c r="AC1" s="3" t="s">
        <v>19</v>
      </c>
      <c r="AD1" s="3" t="s">
        <v>20</v>
      </c>
      <c r="AE1" s="3" t="s">
        <v>21</v>
      </c>
      <c r="AF1" s="3" t="s">
        <v>22</v>
      </c>
      <c r="AG1" s="3" t="s">
        <v>23</v>
      </c>
      <c r="AH1" s="3" t="s">
        <v>24</v>
      </c>
      <c r="AI1" s="3" t="s">
        <v>25</v>
      </c>
      <c r="AJ1" s="3" t="s">
        <v>26</v>
      </c>
      <c r="AK1" s="3" t="s">
        <v>27</v>
      </c>
    </row>
    <row r="2" spans="1:37" x14ac:dyDescent="0.25">
      <c r="A2" s="3">
        <v>9.9864170000000002E-2</v>
      </c>
      <c r="B2" s="3">
        <v>-0.15689549999999999</v>
      </c>
      <c r="C2" s="3">
        <v>-7.4207079999999995E-2</v>
      </c>
      <c r="D2" s="3">
        <v>-0.27317799999999998</v>
      </c>
      <c r="E2" s="3">
        <v>-1.7257910000000001E-2</v>
      </c>
      <c r="F2" s="3">
        <v>-0.15312780000000001</v>
      </c>
      <c r="G2" s="3">
        <v>0.37927630000000001</v>
      </c>
      <c r="H2" s="3">
        <v>0.66453329999999999</v>
      </c>
      <c r="I2" s="3">
        <v>4.0490349999999999</v>
      </c>
      <c r="J2" s="3">
        <v>4.5719510000000003</v>
      </c>
      <c r="K2" s="3" t="s">
        <v>28</v>
      </c>
      <c r="L2" s="3">
        <v>3.6525286236933598</v>
      </c>
      <c r="M2" s="3">
        <f t="shared" ref="M2:M65" si="0">POWER(10, -L2)</f>
        <v>2.2257243458287217E-4</v>
      </c>
      <c r="N2" s="3">
        <v>0</v>
      </c>
      <c r="O2" s="3">
        <v>-4.0921370037831402</v>
      </c>
      <c r="P2" s="3">
        <v>5.8633256480881184E-2</v>
      </c>
      <c r="Q2" s="3">
        <v>0.27400000000000002</v>
      </c>
      <c r="R2" s="3">
        <v>0</v>
      </c>
      <c r="S2" s="3">
        <v>9.9499999999999993</v>
      </c>
      <c r="T2" s="3">
        <v>9.8859315589353596</v>
      </c>
      <c r="U2" s="3">
        <v>2</v>
      </c>
      <c r="V2" s="3">
        <v>2</v>
      </c>
      <c r="W2" s="3"/>
      <c r="X2" s="3" t="s">
        <v>29</v>
      </c>
      <c r="Y2" s="3" t="s">
        <v>30</v>
      </c>
      <c r="Z2" s="3">
        <v>0</v>
      </c>
      <c r="AA2" s="3">
        <v>14.209</v>
      </c>
      <c r="AB2" s="3">
        <v>0</v>
      </c>
      <c r="AC2" s="3">
        <v>9.8859315589353596</v>
      </c>
      <c r="AD2" s="3">
        <v>2</v>
      </c>
      <c r="AE2" s="3">
        <v>2</v>
      </c>
      <c r="AF2" s="3">
        <v>2</v>
      </c>
      <c r="AG2" s="3">
        <v>2</v>
      </c>
      <c r="AH2" s="3">
        <v>1</v>
      </c>
      <c r="AI2" s="3">
        <v>263</v>
      </c>
      <c r="AJ2" s="3">
        <v>30.6</v>
      </c>
      <c r="AK2" s="3">
        <v>9.3800000000000008</v>
      </c>
    </row>
    <row r="3" spans="1:37" x14ac:dyDescent="0.25">
      <c r="A3" s="3">
        <v>-0.33899590000000002</v>
      </c>
      <c r="B3" s="3">
        <v>-0.18339220000000001</v>
      </c>
      <c r="C3" s="3">
        <v>-0.1945566</v>
      </c>
      <c r="D3" s="3">
        <v>8.5762569999999996E-2</v>
      </c>
      <c r="E3" s="3">
        <v>-0.3430241</v>
      </c>
      <c r="F3" s="3">
        <v>-9.5672709999999994E-2</v>
      </c>
      <c r="G3" s="3">
        <v>0.31753140000000002</v>
      </c>
      <c r="H3" s="3">
        <v>0.19968900000000001</v>
      </c>
      <c r="I3" s="3">
        <v>3.8193929999999998</v>
      </c>
      <c r="J3" s="3">
        <v>4.3455069999999996</v>
      </c>
      <c r="K3" s="3" t="s">
        <v>28</v>
      </c>
      <c r="L3" s="3">
        <v>3.9107668853558799</v>
      </c>
      <c r="M3" s="3">
        <f t="shared" si="0"/>
        <v>1.2280982560338764E-4</v>
      </c>
      <c r="N3" s="3">
        <v>0</v>
      </c>
      <c r="O3" s="3">
        <v>-4.0628190152347097</v>
      </c>
      <c r="P3" s="3">
        <v>5.9836972159479009E-2</v>
      </c>
      <c r="Q3" s="3">
        <v>0.66800000000000004</v>
      </c>
      <c r="R3" s="3">
        <v>0</v>
      </c>
      <c r="S3" s="3">
        <v>6.85</v>
      </c>
      <c r="T3" s="3">
        <v>6.0301507537688401</v>
      </c>
      <c r="U3" s="3">
        <v>1</v>
      </c>
      <c r="V3" s="3">
        <v>2</v>
      </c>
      <c r="W3" s="3"/>
      <c r="X3" s="3" t="s">
        <v>31</v>
      </c>
      <c r="Y3" s="3" t="s">
        <v>32</v>
      </c>
      <c r="Z3" s="3">
        <v>0</v>
      </c>
      <c r="AA3" s="3">
        <v>11.471</v>
      </c>
      <c r="AB3" s="3">
        <v>0</v>
      </c>
      <c r="AC3" s="3">
        <v>6.0301507537688401</v>
      </c>
      <c r="AD3" s="3">
        <v>1</v>
      </c>
      <c r="AE3" s="3">
        <v>2</v>
      </c>
      <c r="AF3" s="3">
        <v>1</v>
      </c>
      <c r="AG3" s="3">
        <v>1</v>
      </c>
      <c r="AH3" s="3">
        <v>1</v>
      </c>
      <c r="AI3" s="3">
        <v>199</v>
      </c>
      <c r="AJ3" s="3">
        <v>23.3</v>
      </c>
      <c r="AK3" s="3">
        <v>6.06</v>
      </c>
    </row>
    <row r="4" spans="1:37" x14ac:dyDescent="0.25">
      <c r="A4" s="3">
        <v>0.1241794</v>
      </c>
      <c r="B4" s="3">
        <v>5.9538220000000003E-2</v>
      </c>
      <c r="C4" s="3">
        <v>-0.22158149999999999</v>
      </c>
      <c r="D4" s="3">
        <v>-7.605191E-2</v>
      </c>
      <c r="E4" s="3">
        <v>-0.1214134</v>
      </c>
      <c r="F4" s="3">
        <v>-0.11922729999999999</v>
      </c>
      <c r="G4" s="3">
        <v>0.37335600000000002</v>
      </c>
      <c r="H4" s="3">
        <v>0.66188179999999996</v>
      </c>
      <c r="I4" s="3">
        <v>3.9382130000000002</v>
      </c>
      <c r="J4" s="3">
        <v>4.365507</v>
      </c>
      <c r="K4" s="3" t="s">
        <v>28</v>
      </c>
      <c r="L4" s="3">
        <v>3.6175730661049701</v>
      </c>
      <c r="M4" s="3">
        <f t="shared" si="0"/>
        <v>2.4122756549645812E-4</v>
      </c>
      <c r="N4" s="3">
        <v>0</v>
      </c>
      <c r="O4" s="3">
        <v>-3.95321071520448</v>
      </c>
      <c r="P4" s="3">
        <v>6.4560219092291316E-2</v>
      </c>
      <c r="Q4" s="3">
        <v>0.54</v>
      </c>
      <c r="R4" s="3">
        <v>0</v>
      </c>
      <c r="S4" s="3">
        <v>10.6</v>
      </c>
      <c r="T4" s="3">
        <v>5.08905852417303</v>
      </c>
      <c r="U4" s="3">
        <v>2</v>
      </c>
      <c r="V4" s="3">
        <v>3</v>
      </c>
      <c r="W4" s="3"/>
      <c r="X4" s="3" t="s">
        <v>33</v>
      </c>
      <c r="Y4" s="3" t="s">
        <v>34</v>
      </c>
      <c r="Z4" s="3">
        <v>0</v>
      </c>
      <c r="AA4" s="3">
        <v>14.199</v>
      </c>
      <c r="AB4" s="3">
        <v>0</v>
      </c>
      <c r="AC4" s="3">
        <v>5.08905852417303</v>
      </c>
      <c r="AD4" s="3">
        <v>2</v>
      </c>
      <c r="AE4" s="3">
        <v>3</v>
      </c>
      <c r="AF4" s="3">
        <v>2</v>
      </c>
      <c r="AG4" s="3">
        <v>2</v>
      </c>
      <c r="AH4" s="3">
        <v>1</v>
      </c>
      <c r="AI4" s="3">
        <v>393</v>
      </c>
      <c r="AJ4" s="3">
        <v>43.3</v>
      </c>
      <c r="AK4" s="3">
        <v>4.93</v>
      </c>
    </row>
    <row r="5" spans="1:37" x14ac:dyDescent="0.25">
      <c r="A5" s="3">
        <v>0.98947169999999995</v>
      </c>
      <c r="B5" s="3">
        <v>0.1056291</v>
      </c>
      <c r="C5" s="3">
        <v>0.28754160000000001</v>
      </c>
      <c r="D5" s="3">
        <v>5.7537140000000001E-3</v>
      </c>
      <c r="E5" s="3">
        <v>-1.322082</v>
      </c>
      <c r="F5" s="3">
        <v>-1.3284320000000001</v>
      </c>
      <c r="G5" s="3">
        <v>-0.94269219999999998</v>
      </c>
      <c r="H5" s="3">
        <v>-1.5286299999999999</v>
      </c>
      <c r="I5" s="3">
        <v>2.3434080000000002</v>
      </c>
      <c r="J5" s="3">
        <v>2.2185760000000001</v>
      </c>
      <c r="K5" s="3" t="s">
        <v>28</v>
      </c>
      <c r="L5" s="3">
        <v>4.3443301593726202</v>
      </c>
      <c r="M5" s="3">
        <f t="shared" si="0"/>
        <v>4.5255340892232959E-5</v>
      </c>
      <c r="N5" s="3">
        <v>0</v>
      </c>
      <c r="O5" s="3">
        <v>-3.5614513605833098</v>
      </c>
      <c r="P5" s="3">
        <v>8.4702516307892994E-2</v>
      </c>
      <c r="Q5" s="3">
        <v>24.119</v>
      </c>
      <c r="R5" s="3">
        <v>0</v>
      </c>
      <c r="S5" s="3">
        <v>36.909999999999997</v>
      </c>
      <c r="T5" s="3">
        <v>46.3917525773196</v>
      </c>
      <c r="U5" s="3">
        <v>3</v>
      </c>
      <c r="V5" s="3">
        <v>9</v>
      </c>
      <c r="W5" s="3"/>
      <c r="X5" s="3" t="s">
        <v>35</v>
      </c>
      <c r="Y5" s="3" t="s">
        <v>36</v>
      </c>
      <c r="Z5" s="3">
        <v>0</v>
      </c>
      <c r="AA5" s="3">
        <v>45.505000000000003</v>
      </c>
      <c r="AB5" s="3">
        <v>0</v>
      </c>
      <c r="AC5" s="3">
        <v>46.3917525773196</v>
      </c>
      <c r="AD5" s="3">
        <v>3</v>
      </c>
      <c r="AE5" s="3">
        <v>9</v>
      </c>
      <c r="AF5" s="3">
        <v>3</v>
      </c>
      <c r="AG5" s="3">
        <v>3</v>
      </c>
      <c r="AH5" s="3">
        <v>1</v>
      </c>
      <c r="AI5" s="3">
        <v>97</v>
      </c>
      <c r="AJ5" s="3">
        <v>11.5</v>
      </c>
      <c r="AK5" s="3">
        <v>5.6</v>
      </c>
    </row>
    <row r="6" spans="1:37" x14ac:dyDescent="0.25">
      <c r="A6" s="3">
        <v>-0.17922859999999999</v>
      </c>
      <c r="B6" s="3">
        <v>-0.10291740000000001</v>
      </c>
      <c r="C6" s="3">
        <v>-5.9889060000000001E-2</v>
      </c>
      <c r="D6" s="3">
        <v>-5.3317580000000003E-2</v>
      </c>
      <c r="E6" s="3">
        <v>6.172271E-2</v>
      </c>
      <c r="F6" s="3">
        <v>-1.808742E-2</v>
      </c>
      <c r="G6" s="3">
        <v>0.37468170000000001</v>
      </c>
      <c r="H6" s="3">
        <v>0.57949039999999996</v>
      </c>
      <c r="I6" s="3">
        <v>3.4865309999999998</v>
      </c>
      <c r="J6" s="3">
        <v>4.0264709999999999</v>
      </c>
      <c r="K6" s="3" t="s">
        <v>28</v>
      </c>
      <c r="L6" s="3">
        <v>3.71894925457394</v>
      </c>
      <c r="M6" s="3">
        <f t="shared" si="0"/>
        <v>1.9100764296717948E-4</v>
      </c>
      <c r="N6" s="3">
        <v>0</v>
      </c>
      <c r="O6" s="3">
        <v>-3.5070492145605399</v>
      </c>
      <c r="P6" s="3">
        <v>8.7957522917495451E-2</v>
      </c>
      <c r="Q6" s="3">
        <v>67.129000000000005</v>
      </c>
      <c r="R6" s="3">
        <v>0</v>
      </c>
      <c r="S6" s="3">
        <v>248.49</v>
      </c>
      <c r="T6" s="3">
        <v>50.909090909090899</v>
      </c>
      <c r="U6" s="3">
        <v>6</v>
      </c>
      <c r="V6" s="3">
        <v>75</v>
      </c>
      <c r="W6" s="3"/>
      <c r="X6" s="3" t="s">
        <v>37</v>
      </c>
      <c r="Y6" s="3" t="s">
        <v>38</v>
      </c>
      <c r="Z6" s="3">
        <v>0</v>
      </c>
      <c r="AA6" s="3">
        <v>75.531999999999996</v>
      </c>
      <c r="AB6" s="3">
        <v>0</v>
      </c>
      <c r="AC6" s="3">
        <v>50.909090909090899</v>
      </c>
      <c r="AD6" s="3">
        <v>6</v>
      </c>
      <c r="AE6" s="3">
        <v>75</v>
      </c>
      <c r="AF6" s="3">
        <v>6</v>
      </c>
      <c r="AG6" s="3">
        <v>6</v>
      </c>
      <c r="AH6" s="3">
        <v>1</v>
      </c>
      <c r="AI6" s="3">
        <v>165</v>
      </c>
      <c r="AJ6" s="3">
        <v>17.2</v>
      </c>
      <c r="AK6" s="3">
        <v>4.2699999999999996</v>
      </c>
    </row>
    <row r="7" spans="1:37" x14ac:dyDescent="0.25">
      <c r="A7" s="3">
        <v>1.3774390000000001E-3</v>
      </c>
      <c r="B7" s="3">
        <v>-0.25717010000000001</v>
      </c>
      <c r="C7" s="3">
        <v>-0.1493631</v>
      </c>
      <c r="D7" s="3">
        <v>-0.13556029999999999</v>
      </c>
      <c r="E7" s="3">
        <v>5.0375120000000002E-2</v>
      </c>
      <c r="F7" s="3">
        <v>-4.8327140000000001E-3</v>
      </c>
      <c r="G7" s="3">
        <v>0.38980880000000001</v>
      </c>
      <c r="H7" s="3">
        <v>0.49481199999999997</v>
      </c>
      <c r="I7" s="3">
        <v>3.3243019999999999</v>
      </c>
      <c r="J7" s="3">
        <v>3.7841459999999998</v>
      </c>
      <c r="K7" s="3" t="s">
        <v>28</v>
      </c>
      <c r="L7" s="3">
        <v>3.8542271370628201</v>
      </c>
      <c r="M7" s="3">
        <f t="shared" si="0"/>
        <v>1.3988555264052874E-4</v>
      </c>
      <c r="N7" s="3">
        <v>0</v>
      </c>
      <c r="O7" s="3">
        <v>-3.3216832083417098</v>
      </c>
      <c r="P7" s="3">
        <v>0.10001697568257356</v>
      </c>
      <c r="Q7" s="3">
        <v>14.086</v>
      </c>
      <c r="R7" s="3">
        <v>0</v>
      </c>
      <c r="S7" s="3">
        <v>170.55</v>
      </c>
      <c r="T7" s="3">
        <v>58.422174840085297</v>
      </c>
      <c r="U7" s="3">
        <v>23</v>
      </c>
      <c r="V7" s="3">
        <v>40</v>
      </c>
      <c r="W7" s="3"/>
      <c r="X7" s="3" t="s">
        <v>39</v>
      </c>
      <c r="Y7" s="3" t="s">
        <v>40</v>
      </c>
      <c r="Z7" s="3">
        <v>0</v>
      </c>
      <c r="AA7" s="3">
        <v>215.51900000000001</v>
      </c>
      <c r="AB7" s="3">
        <v>0</v>
      </c>
      <c r="AC7" s="3">
        <v>58.422174840085297</v>
      </c>
      <c r="AD7" s="3">
        <v>23</v>
      </c>
      <c r="AE7" s="3">
        <v>40</v>
      </c>
      <c r="AF7" s="3">
        <v>23</v>
      </c>
      <c r="AG7" s="3">
        <v>23</v>
      </c>
      <c r="AH7" s="3">
        <v>1</v>
      </c>
      <c r="AI7" s="3">
        <v>469</v>
      </c>
      <c r="AJ7" s="3">
        <v>53.9</v>
      </c>
      <c r="AK7" s="3">
        <v>4.92</v>
      </c>
    </row>
    <row r="8" spans="1:37" s="1" customFormat="1" x14ac:dyDescent="0.25">
      <c r="A8" s="3">
        <v>0.26468340000000001</v>
      </c>
      <c r="B8" s="3">
        <v>-0.4812671</v>
      </c>
      <c r="C8" s="3">
        <v>-0.46991850000000002</v>
      </c>
      <c r="D8" s="3">
        <v>-0.53720579999999996</v>
      </c>
      <c r="E8" s="3">
        <v>0.1089543</v>
      </c>
      <c r="F8" s="3">
        <v>-0.33951219999999999</v>
      </c>
      <c r="G8" s="3">
        <v>-6.5104540000000002E-2</v>
      </c>
      <c r="H8" s="3">
        <v>0.25233840000000002</v>
      </c>
      <c r="I8" s="3">
        <v>2.3349060000000001</v>
      </c>
      <c r="J8" s="3">
        <v>2.6540560000000002</v>
      </c>
      <c r="K8" s="3" t="s">
        <v>28</v>
      </c>
      <c r="L8" s="3">
        <v>3.5120903247098401</v>
      </c>
      <c r="M8" s="3">
        <f t="shared" si="0"/>
        <v>3.0754571136337402E-4</v>
      </c>
      <c r="N8" s="3">
        <v>0</v>
      </c>
      <c r="O8" s="3">
        <v>-2.5053120926022499</v>
      </c>
      <c r="P8" s="3">
        <v>0.17612698940533664</v>
      </c>
      <c r="Q8" s="3">
        <v>16.783000000000001</v>
      </c>
      <c r="R8" s="3">
        <v>0</v>
      </c>
      <c r="S8" s="3">
        <v>61.93</v>
      </c>
      <c r="T8" s="3">
        <v>47.183098591549303</v>
      </c>
      <c r="U8" s="3">
        <v>6</v>
      </c>
      <c r="V8" s="3">
        <v>16</v>
      </c>
      <c r="W8" s="3"/>
      <c r="X8" s="3" t="s">
        <v>41</v>
      </c>
      <c r="Y8" s="3" t="s">
        <v>42</v>
      </c>
      <c r="Z8" s="3">
        <v>0</v>
      </c>
      <c r="AA8" s="3">
        <v>60.610999999999997</v>
      </c>
      <c r="AB8" s="3">
        <v>0</v>
      </c>
      <c r="AC8" s="3">
        <v>47.183098591549303</v>
      </c>
      <c r="AD8" s="3">
        <v>6</v>
      </c>
      <c r="AE8" s="3">
        <v>16</v>
      </c>
      <c r="AF8" s="3">
        <v>6</v>
      </c>
      <c r="AG8" s="3">
        <v>6</v>
      </c>
      <c r="AH8" s="3">
        <v>1</v>
      </c>
      <c r="AI8" s="3">
        <v>142</v>
      </c>
      <c r="AJ8" s="3">
        <v>15.6</v>
      </c>
      <c r="AK8" s="3">
        <v>7.42</v>
      </c>
    </row>
    <row r="9" spans="1:37" s="2" customFormat="1" x14ac:dyDescent="0.25">
      <c r="A9" s="3">
        <v>0.43161729999999998</v>
      </c>
      <c r="B9" s="3">
        <v>-2.6400280000000002E-2</v>
      </c>
      <c r="C9" s="3">
        <v>-4.4154579999999999E-2</v>
      </c>
      <c r="D9" s="3">
        <v>-3.8563569999999999E-3</v>
      </c>
      <c r="E9" s="3">
        <v>-9.9778729999999996E-2</v>
      </c>
      <c r="F9" s="3">
        <v>-0.40524850000000001</v>
      </c>
      <c r="G9" s="3">
        <v>-0.14045299999999999</v>
      </c>
      <c r="H9" s="3">
        <v>9.7777539999999996E-2</v>
      </c>
      <c r="I9" s="3">
        <v>1.6433340000000001</v>
      </c>
      <c r="J9" s="3">
        <v>1.921977</v>
      </c>
      <c r="K9" s="3" t="s">
        <v>28</v>
      </c>
      <c r="L9" s="3">
        <v>3.3859545700933502</v>
      </c>
      <c r="M9" s="3">
        <f t="shared" si="0"/>
        <v>4.111927321746704E-4</v>
      </c>
      <c r="N9" s="3">
        <v>0</v>
      </c>
      <c r="O9" s="3">
        <v>-1.9195808544755</v>
      </c>
      <c r="P9" s="3">
        <v>0.26433129503483621</v>
      </c>
      <c r="Q9" s="3">
        <v>1.21</v>
      </c>
      <c r="R9" s="3">
        <v>0</v>
      </c>
      <c r="S9" s="3">
        <v>114.46</v>
      </c>
      <c r="T9" s="3">
        <v>17.018379850238301</v>
      </c>
      <c r="U9" s="3">
        <v>20</v>
      </c>
      <c r="V9" s="3">
        <v>35</v>
      </c>
      <c r="W9" s="3"/>
      <c r="X9" s="3" t="s">
        <v>43</v>
      </c>
      <c r="Y9" s="3" t="s">
        <v>44</v>
      </c>
      <c r="Z9" s="3">
        <v>0</v>
      </c>
      <c r="AA9" s="3">
        <v>159.857</v>
      </c>
      <c r="AB9" s="3">
        <v>0</v>
      </c>
      <c r="AC9" s="3">
        <v>17.018379850238301</v>
      </c>
      <c r="AD9" s="3">
        <v>20</v>
      </c>
      <c r="AE9" s="3">
        <v>35</v>
      </c>
      <c r="AF9" s="3">
        <v>20</v>
      </c>
      <c r="AG9" s="3">
        <v>20</v>
      </c>
      <c r="AH9" s="3">
        <v>1</v>
      </c>
      <c r="AI9" s="3">
        <v>1469</v>
      </c>
      <c r="AJ9" s="3">
        <v>162.6</v>
      </c>
      <c r="AK9" s="3">
        <v>8.09</v>
      </c>
    </row>
    <row r="10" spans="1:37" x14ac:dyDescent="0.25">
      <c r="A10" s="3">
        <v>-1.4481599999999999</v>
      </c>
      <c r="B10" s="3">
        <v>0.35336450000000003</v>
      </c>
      <c r="C10" s="3">
        <v>-5.4985069999999997E-2</v>
      </c>
      <c r="D10" s="3">
        <v>1.0050460000000001</v>
      </c>
      <c r="E10" s="3">
        <v>-0.67755719999999997</v>
      </c>
      <c r="F10" s="3">
        <v>-1.6749860000000001</v>
      </c>
      <c r="G10" s="3">
        <v>-0.63228549999999994</v>
      </c>
      <c r="H10" s="3">
        <v>-4.6392410000000002E-2</v>
      </c>
      <c r="I10" s="3">
        <v>1.2187479999999999</v>
      </c>
      <c r="J10" s="3">
        <v>0.87259469999999995</v>
      </c>
      <c r="K10" s="3" t="s">
        <v>28</v>
      </c>
      <c r="L10" s="3">
        <v>1.59740614224264</v>
      </c>
      <c r="M10" s="3">
        <f t="shared" si="0"/>
        <v>2.5269337606096016E-2</v>
      </c>
      <c r="N10" s="3">
        <v>4.57142857142857E-3</v>
      </c>
      <c r="O10" s="3">
        <v>-1.8034767583012601</v>
      </c>
      <c r="P10" s="3">
        <v>0.286483358444794</v>
      </c>
      <c r="Q10" s="3">
        <v>0.29199999999999998</v>
      </c>
      <c r="R10" s="3">
        <v>0</v>
      </c>
      <c r="S10" s="3">
        <v>2.46</v>
      </c>
      <c r="T10" s="3">
        <v>4.2424242424242404</v>
      </c>
      <c r="U10" s="3">
        <v>1</v>
      </c>
      <c r="V10" s="3">
        <v>1</v>
      </c>
      <c r="W10" s="3"/>
      <c r="X10" s="3" t="s">
        <v>45</v>
      </c>
      <c r="Y10" s="3" t="s">
        <v>46</v>
      </c>
      <c r="Z10" s="3">
        <v>4.0000000000000001E-3</v>
      </c>
      <c r="AA10" s="3">
        <v>3.29</v>
      </c>
      <c r="AB10" s="3">
        <v>5</v>
      </c>
      <c r="AC10" s="3">
        <v>4.2424242424242404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65</v>
      </c>
      <c r="AJ10" s="3">
        <v>19</v>
      </c>
      <c r="AK10" s="3">
        <v>9.52</v>
      </c>
    </row>
    <row r="11" spans="1:37" x14ac:dyDescent="0.25">
      <c r="A11" s="3">
        <v>2.7205770000000001E-2</v>
      </c>
      <c r="B11" s="3">
        <v>0.1248567</v>
      </c>
      <c r="C11" s="3">
        <v>4.210237E-2</v>
      </c>
      <c r="D11" s="3">
        <v>0.20681089999999999</v>
      </c>
      <c r="E11" s="3">
        <v>-9.1718900000000006E-2</v>
      </c>
      <c r="F11" s="3">
        <v>-0.15251200000000001</v>
      </c>
      <c r="G11" s="3">
        <v>-8.0871890000000002E-2</v>
      </c>
      <c r="H11" s="3">
        <v>-6.6892889999999997E-2</v>
      </c>
      <c r="I11" s="3">
        <v>1.553213</v>
      </c>
      <c r="J11" s="3">
        <v>1.85239</v>
      </c>
      <c r="K11" s="3" t="s">
        <v>28</v>
      </c>
      <c r="L11" s="3">
        <v>4.3250271191004304</v>
      </c>
      <c r="M11" s="3">
        <f t="shared" si="0"/>
        <v>4.7312171440949928E-5</v>
      </c>
      <c r="N11" s="3">
        <v>0</v>
      </c>
      <c r="O11" s="3">
        <v>-1.80080008879304</v>
      </c>
      <c r="P11" s="3">
        <v>0.28701537182269604</v>
      </c>
      <c r="Q11" s="3">
        <v>0.63800000000000001</v>
      </c>
      <c r="R11" s="3">
        <v>0</v>
      </c>
      <c r="S11" s="3">
        <v>12.33</v>
      </c>
      <c r="T11" s="3">
        <v>19.178082191780799</v>
      </c>
      <c r="U11" s="3">
        <v>3</v>
      </c>
      <c r="V11" s="3">
        <v>3</v>
      </c>
      <c r="W11" s="3"/>
      <c r="X11" s="3" t="s">
        <v>47</v>
      </c>
      <c r="Y11" s="3" t="s">
        <v>48</v>
      </c>
      <c r="Z11" s="3">
        <v>0</v>
      </c>
      <c r="AA11" s="3">
        <v>19.779</v>
      </c>
      <c r="AB11" s="3">
        <v>0</v>
      </c>
      <c r="AC11" s="3">
        <v>19.178082191780799</v>
      </c>
      <c r="AD11" s="3">
        <v>3</v>
      </c>
      <c r="AE11" s="3">
        <v>3</v>
      </c>
      <c r="AF11" s="3">
        <v>3</v>
      </c>
      <c r="AG11" s="3">
        <v>3</v>
      </c>
      <c r="AH11" s="3">
        <v>1</v>
      </c>
      <c r="AI11" s="3">
        <v>219</v>
      </c>
      <c r="AJ11" s="3">
        <v>25.3</v>
      </c>
      <c r="AK11" s="3">
        <v>8.4</v>
      </c>
    </row>
    <row r="12" spans="1:37" x14ac:dyDescent="0.25">
      <c r="A12" s="3">
        <v>-0.80893099999999996</v>
      </c>
      <c r="B12" s="3">
        <v>1.3222529999999999</v>
      </c>
      <c r="C12" s="3">
        <v>0.14954049999999999</v>
      </c>
      <c r="D12" s="3">
        <v>2.039612</v>
      </c>
      <c r="E12" s="3">
        <v>-0.51372019999999996</v>
      </c>
      <c r="F12" s="3">
        <v>-0.74867709999999998</v>
      </c>
      <c r="G12" s="3">
        <v>-0.48761579999999999</v>
      </c>
      <c r="H12" s="3">
        <v>-0.28206009999999998</v>
      </c>
      <c r="I12" s="3">
        <v>1.7283329999999999</v>
      </c>
      <c r="J12" s="3">
        <v>0.77576230000000002</v>
      </c>
      <c r="K12" s="3" t="s">
        <v>28</v>
      </c>
      <c r="L12" s="3">
        <v>2.2495201117466999</v>
      </c>
      <c r="M12" s="3">
        <f t="shared" si="0"/>
        <v>5.6296304653028241E-3</v>
      </c>
      <c r="N12" s="3">
        <v>0</v>
      </c>
      <c r="O12" s="3">
        <v>-1.76006607711315</v>
      </c>
      <c r="P12" s="3">
        <v>0.29523464295721302</v>
      </c>
      <c r="Q12" s="3">
        <v>0.70099999999999996</v>
      </c>
      <c r="R12" s="3">
        <v>0</v>
      </c>
      <c r="S12" s="3">
        <v>13.19</v>
      </c>
      <c r="T12" s="3">
        <v>15.7509157509158</v>
      </c>
      <c r="U12" s="3">
        <v>2</v>
      </c>
      <c r="V12" s="3">
        <v>3</v>
      </c>
      <c r="W12" s="3"/>
      <c r="X12" s="3" t="s">
        <v>49</v>
      </c>
      <c r="Y12" s="3" t="s">
        <v>50</v>
      </c>
      <c r="Z12" s="3">
        <v>0</v>
      </c>
      <c r="AA12" s="3">
        <v>16.105</v>
      </c>
      <c r="AB12" s="3">
        <v>0</v>
      </c>
      <c r="AC12" s="3">
        <v>15.7509157509158</v>
      </c>
      <c r="AD12" s="3">
        <v>2</v>
      </c>
      <c r="AE12" s="3">
        <v>3</v>
      </c>
      <c r="AF12" s="3">
        <v>2</v>
      </c>
      <c r="AG12" s="3">
        <v>2</v>
      </c>
      <c r="AH12" s="3">
        <v>1</v>
      </c>
      <c r="AI12" s="3">
        <v>273</v>
      </c>
      <c r="AJ12" s="3">
        <v>29.6</v>
      </c>
      <c r="AK12" s="3">
        <v>7.61</v>
      </c>
    </row>
    <row r="13" spans="1:37" s="1" customFormat="1" x14ac:dyDescent="0.25">
      <c r="A13" s="3">
        <v>0.63841959999999998</v>
      </c>
      <c r="B13" s="3">
        <v>2.033637E-3</v>
      </c>
      <c r="C13" s="3">
        <v>9.7313319999999995E-2</v>
      </c>
      <c r="D13" s="3">
        <v>7.6234650000000001E-2</v>
      </c>
      <c r="E13" s="3">
        <v>-6.9076100000000001E-2</v>
      </c>
      <c r="F13" s="3">
        <v>-0.37266310000000002</v>
      </c>
      <c r="G13" s="3">
        <v>-0.44840340000000001</v>
      </c>
      <c r="H13" s="3">
        <v>-0.13520190000000001</v>
      </c>
      <c r="I13" s="3">
        <v>1.133124</v>
      </c>
      <c r="J13" s="3">
        <v>1.5251760000000001</v>
      </c>
      <c r="K13" s="3" t="s">
        <v>28</v>
      </c>
      <c r="L13" s="3">
        <v>3.0177721597249199</v>
      </c>
      <c r="M13" s="3">
        <f t="shared" si="0"/>
        <v>9.5990408588038617E-4</v>
      </c>
      <c r="N13" s="3">
        <v>0</v>
      </c>
      <c r="O13" s="3">
        <v>-1.5854862537234999</v>
      </c>
      <c r="P13" s="3">
        <v>0.33321234265780214</v>
      </c>
      <c r="Q13" s="3">
        <v>0.38900000000000001</v>
      </c>
      <c r="R13" s="3">
        <v>0</v>
      </c>
      <c r="S13" s="3">
        <v>3.13</v>
      </c>
      <c r="T13" s="3">
        <v>6.25</v>
      </c>
      <c r="U13" s="3">
        <v>1</v>
      </c>
      <c r="V13" s="3">
        <v>1</v>
      </c>
      <c r="W13" s="3"/>
      <c r="X13" s="3" t="s">
        <v>51</v>
      </c>
      <c r="Y13" s="3" t="s">
        <v>52</v>
      </c>
      <c r="Z13" s="3">
        <v>8.9999999999999993E-3</v>
      </c>
      <c r="AA13" s="3">
        <v>2.3530000000000002</v>
      </c>
      <c r="AB13" s="3">
        <v>13</v>
      </c>
      <c r="AC13" s="3">
        <v>6.25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92</v>
      </c>
      <c r="AJ13" s="3">
        <v>21.3</v>
      </c>
      <c r="AK13" s="3">
        <v>9.0399999999999991</v>
      </c>
    </row>
    <row r="14" spans="1:37" x14ac:dyDescent="0.25">
      <c r="A14" s="3">
        <v>0.6955209</v>
      </c>
      <c r="B14" s="3">
        <v>8.5838250000000005E-2</v>
      </c>
      <c r="C14" s="3">
        <v>-2.1594490000000001E-2</v>
      </c>
      <c r="D14" s="3">
        <v>0.13836509999999999</v>
      </c>
      <c r="E14" s="3">
        <v>-0.1885076</v>
      </c>
      <c r="F14" s="3">
        <v>-0.3542807</v>
      </c>
      <c r="G14" s="3">
        <v>-0.26603700000000002</v>
      </c>
      <c r="H14" s="3">
        <v>-0.21825739999999999</v>
      </c>
      <c r="I14" s="3">
        <v>1.0004029999999999</v>
      </c>
      <c r="J14" s="3">
        <v>1.4329400000000001</v>
      </c>
      <c r="K14" s="3" t="s">
        <v>28</v>
      </c>
      <c r="L14" s="3">
        <v>3.2989313760271299</v>
      </c>
      <c r="M14" s="3">
        <f t="shared" si="0"/>
        <v>5.0242197222094217E-4</v>
      </c>
      <c r="N14" s="3">
        <v>0</v>
      </c>
      <c r="O14" s="3">
        <v>-1.47344201803207</v>
      </c>
      <c r="P14" s="3">
        <v>0.36012208482151686</v>
      </c>
      <c r="Q14" s="3">
        <v>0.46800000000000003</v>
      </c>
      <c r="R14" s="3">
        <v>0</v>
      </c>
      <c r="S14" s="3">
        <v>2.1800000000000002</v>
      </c>
      <c r="T14" s="3">
        <v>6.4814814814814801</v>
      </c>
      <c r="U14" s="3">
        <v>1</v>
      </c>
      <c r="V14" s="3">
        <v>1</v>
      </c>
      <c r="W14" s="3"/>
      <c r="X14" s="3" t="s">
        <v>53</v>
      </c>
      <c r="Y14" s="3" t="s">
        <v>54</v>
      </c>
      <c r="Z14" s="3">
        <v>5.0000000000000001E-3</v>
      </c>
      <c r="AA14" s="3">
        <v>2.9089999999999998</v>
      </c>
      <c r="AB14" s="3">
        <v>7</v>
      </c>
      <c r="AC14" s="3">
        <v>6.481481481481480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08</v>
      </c>
      <c r="AJ14" s="3">
        <v>12</v>
      </c>
      <c r="AK14" s="3">
        <v>4.97</v>
      </c>
    </row>
    <row r="15" spans="1:37" s="1" customFormat="1" x14ac:dyDescent="0.25">
      <c r="A15" s="3">
        <v>0.37222319999999998</v>
      </c>
      <c r="B15" s="3">
        <v>-0.11345479999999999</v>
      </c>
      <c r="C15" s="3">
        <v>-2.6095980000000001E-2</v>
      </c>
      <c r="D15" s="3">
        <v>-2.2225459999999999E-2</v>
      </c>
      <c r="E15" s="3">
        <v>-5.25736E-3</v>
      </c>
      <c r="F15" s="3">
        <v>-8.9206779999999999E-2</v>
      </c>
      <c r="G15" s="3">
        <v>-5.7419900000000003E-2</v>
      </c>
      <c r="H15" s="3">
        <v>6.4166139999999997E-2</v>
      </c>
      <c r="I15" s="3">
        <v>1.240683</v>
      </c>
      <c r="J15" s="3">
        <v>1.5785610000000001</v>
      </c>
      <c r="K15" s="3" t="s">
        <v>28</v>
      </c>
      <c r="L15" s="3">
        <v>3.6204567315062701</v>
      </c>
      <c r="M15" s="3">
        <f t="shared" si="0"/>
        <v>2.3963114809009243E-4</v>
      </c>
      <c r="N15" s="3">
        <v>0</v>
      </c>
      <c r="O15" s="3">
        <v>-1.43155119370203</v>
      </c>
      <c r="P15" s="3">
        <v>0.37073206511423173</v>
      </c>
      <c r="Q15" s="3">
        <v>0.77800000000000002</v>
      </c>
      <c r="R15" s="3">
        <v>0</v>
      </c>
      <c r="S15" s="3">
        <v>31.7</v>
      </c>
      <c r="T15" s="3">
        <v>20.743034055727598</v>
      </c>
      <c r="U15" s="3">
        <v>10</v>
      </c>
      <c r="V15" s="3">
        <v>11</v>
      </c>
      <c r="W15" s="3"/>
      <c r="X15" s="3" t="s">
        <v>55</v>
      </c>
      <c r="Y15" s="3" t="s">
        <v>56</v>
      </c>
      <c r="Z15" s="3">
        <v>0</v>
      </c>
      <c r="AA15" s="3">
        <v>42.216000000000001</v>
      </c>
      <c r="AB15" s="3">
        <v>0</v>
      </c>
      <c r="AC15" s="3">
        <v>20.743034055727598</v>
      </c>
      <c r="AD15" s="3">
        <v>10</v>
      </c>
      <c r="AE15" s="3">
        <v>11</v>
      </c>
      <c r="AF15" s="3">
        <v>10</v>
      </c>
      <c r="AG15" s="3">
        <v>10</v>
      </c>
      <c r="AH15" s="3">
        <v>1</v>
      </c>
      <c r="AI15" s="3">
        <v>646</v>
      </c>
      <c r="AJ15" s="3">
        <v>73.099999999999994</v>
      </c>
      <c r="AK15" s="3">
        <v>8.76</v>
      </c>
    </row>
    <row r="16" spans="1:37" x14ac:dyDescent="0.25">
      <c r="A16" s="3">
        <v>8.1026470000000003E-2</v>
      </c>
      <c r="B16" s="3">
        <v>0.10449700000000001</v>
      </c>
      <c r="C16" s="3">
        <v>-5.6183240000000002E-2</v>
      </c>
      <c r="D16" s="3">
        <v>0.1257173</v>
      </c>
      <c r="E16" s="3">
        <v>7.0518979999999995E-2</v>
      </c>
      <c r="F16" s="3">
        <v>-7.861166E-2</v>
      </c>
      <c r="G16" s="3">
        <v>1.587525E-2</v>
      </c>
      <c r="H16" s="3">
        <v>-3.3159359999999998E-3</v>
      </c>
      <c r="I16" s="3">
        <v>-1.1663250000000001</v>
      </c>
      <c r="J16" s="3">
        <v>-1.1836530000000001</v>
      </c>
      <c r="K16" s="3" t="s">
        <v>28</v>
      </c>
      <c r="L16" s="3">
        <v>4.83617342406483</v>
      </c>
      <c r="M16" s="3">
        <f t="shared" si="0"/>
        <v>1.4582318375116086E-5</v>
      </c>
      <c r="N16" s="3">
        <v>0</v>
      </c>
      <c r="O16" s="3">
        <v>1.1761058203992401</v>
      </c>
      <c r="P16" s="3">
        <v>2.2596601671270831</v>
      </c>
      <c r="Q16" s="3">
        <v>1.081</v>
      </c>
      <c r="R16" s="3">
        <v>0</v>
      </c>
      <c r="S16" s="3">
        <v>34.1</v>
      </c>
      <c r="T16" s="3">
        <v>18.110236220472402</v>
      </c>
      <c r="U16" s="3">
        <v>5</v>
      </c>
      <c r="V16" s="3">
        <v>8</v>
      </c>
      <c r="W16" s="3"/>
      <c r="X16" s="3" t="s">
        <v>57</v>
      </c>
      <c r="Y16" s="3" t="s">
        <v>58</v>
      </c>
      <c r="Z16" s="3">
        <v>0</v>
      </c>
      <c r="AA16" s="3">
        <v>44.587000000000003</v>
      </c>
      <c r="AB16" s="3">
        <v>0</v>
      </c>
      <c r="AC16" s="3">
        <v>18.110236220472402</v>
      </c>
      <c r="AD16" s="3">
        <v>5</v>
      </c>
      <c r="AE16" s="3">
        <v>8</v>
      </c>
      <c r="AF16" s="3">
        <v>5</v>
      </c>
      <c r="AG16" s="3">
        <v>5</v>
      </c>
      <c r="AH16" s="3">
        <v>1</v>
      </c>
      <c r="AI16" s="3">
        <v>381</v>
      </c>
      <c r="AJ16" s="3">
        <v>44.2</v>
      </c>
      <c r="AK16" s="3">
        <v>6.35</v>
      </c>
    </row>
    <row r="17" spans="1:37" x14ac:dyDescent="0.25">
      <c r="A17" s="3">
        <v>-0.25348920000000003</v>
      </c>
      <c r="B17" s="3">
        <v>-0.15258279999999999</v>
      </c>
      <c r="C17" s="3">
        <v>0.13129979999999999</v>
      </c>
      <c r="D17" s="3">
        <v>-8.5421159999999996E-2</v>
      </c>
      <c r="E17" s="3">
        <v>0.12935659999999999</v>
      </c>
      <c r="F17" s="3">
        <v>0.4123791</v>
      </c>
      <c r="G17" s="3">
        <v>0.37026559999999997</v>
      </c>
      <c r="H17" s="3">
        <v>0.28652689999999997</v>
      </c>
      <c r="I17" s="3">
        <v>-0.94871090000000002</v>
      </c>
      <c r="J17" s="3">
        <v>-0.78904870000000005</v>
      </c>
      <c r="K17" s="3" t="s">
        <v>28</v>
      </c>
      <c r="L17" s="3">
        <v>3.4190410844285499</v>
      </c>
      <c r="M17" s="3">
        <f t="shared" si="0"/>
        <v>3.8102977612229242E-4</v>
      </c>
      <c r="N17" s="3">
        <v>0</v>
      </c>
      <c r="O17" s="3">
        <v>1.1685118414461599</v>
      </c>
      <c r="P17" s="3">
        <v>2.2477971413560671</v>
      </c>
      <c r="Q17" s="3">
        <v>21.908999999999999</v>
      </c>
      <c r="R17" s="3">
        <v>0</v>
      </c>
      <c r="S17" s="3">
        <v>247.2</v>
      </c>
      <c r="T17" s="3">
        <v>47.119341563786001</v>
      </c>
      <c r="U17" s="3">
        <v>19</v>
      </c>
      <c r="V17" s="3">
        <v>72</v>
      </c>
      <c r="W17" s="3"/>
      <c r="X17" s="3" t="s">
        <v>59</v>
      </c>
      <c r="Y17" s="3" t="s">
        <v>60</v>
      </c>
      <c r="Z17" s="3">
        <v>0</v>
      </c>
      <c r="AA17" s="3">
        <v>196.51300000000001</v>
      </c>
      <c r="AB17" s="3">
        <v>0</v>
      </c>
      <c r="AC17" s="3">
        <v>47.119341563786001</v>
      </c>
      <c r="AD17" s="3">
        <v>19</v>
      </c>
      <c r="AE17" s="3">
        <v>72</v>
      </c>
      <c r="AF17" s="3">
        <v>19</v>
      </c>
      <c r="AG17" s="3">
        <v>19</v>
      </c>
      <c r="AH17" s="3">
        <v>1</v>
      </c>
      <c r="AI17" s="3">
        <v>486</v>
      </c>
      <c r="AJ17" s="3">
        <v>54.2</v>
      </c>
      <c r="AK17" s="3">
        <v>5.52</v>
      </c>
    </row>
    <row r="18" spans="1:37" x14ac:dyDescent="0.25">
      <c r="A18" s="3">
        <v>-0.20723710000000001</v>
      </c>
      <c r="B18" s="3">
        <v>-0.8748011</v>
      </c>
      <c r="C18" s="3">
        <v>0.18193609999999999</v>
      </c>
      <c r="D18" s="3">
        <v>-1.036276</v>
      </c>
      <c r="E18" s="3">
        <v>0.4111301</v>
      </c>
      <c r="F18" s="3">
        <v>1.1164559999999999</v>
      </c>
      <c r="G18" s="3">
        <v>0.77272090000000004</v>
      </c>
      <c r="H18" s="3">
        <v>0.55568879999999998</v>
      </c>
      <c r="I18" s="3">
        <v>-0.62326170000000003</v>
      </c>
      <c r="J18" s="3">
        <v>-0.27288679999999998</v>
      </c>
      <c r="K18" s="3" t="s">
        <v>28</v>
      </c>
      <c r="L18" s="3">
        <v>1.9915691239189299</v>
      </c>
      <c r="M18" s="3">
        <f t="shared" si="0"/>
        <v>1.0196024634231844E-2</v>
      </c>
      <c r="N18" s="3">
        <v>0</v>
      </c>
      <c r="O18" s="3">
        <v>1.1620732843875901</v>
      </c>
      <c r="P18" s="3">
        <v>2.237787871796451</v>
      </c>
      <c r="Q18" s="3">
        <v>3.6419999999999999</v>
      </c>
      <c r="R18" s="3">
        <v>0</v>
      </c>
      <c r="S18" s="3">
        <v>7.96</v>
      </c>
      <c r="T18" s="3">
        <v>32.258064516128997</v>
      </c>
      <c r="U18" s="3">
        <v>2</v>
      </c>
      <c r="V18" s="3">
        <v>2</v>
      </c>
      <c r="W18" s="3"/>
      <c r="X18" s="3" t="s">
        <v>61</v>
      </c>
      <c r="Y18" s="3" t="s">
        <v>62</v>
      </c>
      <c r="Z18" s="3">
        <v>0</v>
      </c>
      <c r="AA18" s="3">
        <v>11.183999999999999</v>
      </c>
      <c r="AB18" s="3">
        <v>0</v>
      </c>
      <c r="AC18" s="3">
        <v>32.258064516128997</v>
      </c>
      <c r="AD18" s="3">
        <v>2</v>
      </c>
      <c r="AE18" s="3">
        <v>2</v>
      </c>
      <c r="AF18" s="3">
        <v>2</v>
      </c>
      <c r="AG18" s="3">
        <v>2</v>
      </c>
      <c r="AH18" s="3">
        <v>1</v>
      </c>
      <c r="AI18" s="3">
        <v>62</v>
      </c>
      <c r="AJ18" s="3">
        <v>7.3</v>
      </c>
      <c r="AK18" s="3">
        <v>10.45</v>
      </c>
    </row>
    <row r="19" spans="1:37" x14ac:dyDescent="0.25">
      <c r="A19" s="3">
        <v>1.3073300000000001</v>
      </c>
      <c r="B19" s="3">
        <v>-2.9167729999999999E-2</v>
      </c>
      <c r="C19" s="3">
        <v>8.1278470000000005E-2</v>
      </c>
      <c r="D19" s="3">
        <v>-0.2788273</v>
      </c>
      <c r="E19" s="3">
        <v>0.76700789999999996</v>
      </c>
      <c r="F19" s="3">
        <v>0.60720750000000001</v>
      </c>
      <c r="G19" s="3">
        <v>-0.1572248</v>
      </c>
      <c r="H19" s="3">
        <v>0.2657409</v>
      </c>
      <c r="I19" s="3">
        <v>-0.48073500000000002</v>
      </c>
      <c r="J19" s="3">
        <v>-0.90280919999999998</v>
      </c>
      <c r="K19" s="3" t="s">
        <v>28</v>
      </c>
      <c r="L19" s="3">
        <v>1.4784528847570799</v>
      </c>
      <c r="M19" s="3">
        <f t="shared" si="0"/>
        <v>3.3231283483024461E-2</v>
      </c>
      <c r="N19" s="3">
        <v>7.9487179487179507E-3</v>
      </c>
      <c r="O19" s="3">
        <v>1.06245497986674</v>
      </c>
      <c r="P19" s="3">
        <v>2.0884823915368629</v>
      </c>
      <c r="Q19" s="3">
        <v>0.11600000000000001</v>
      </c>
      <c r="R19" s="3">
        <v>0</v>
      </c>
      <c r="S19" s="3">
        <v>3.85</v>
      </c>
      <c r="T19" s="3">
        <v>3.8575667655786399</v>
      </c>
      <c r="U19" s="3">
        <v>1</v>
      </c>
      <c r="V19" s="3">
        <v>1</v>
      </c>
      <c r="W19" s="3"/>
      <c r="X19" s="3" t="s">
        <v>63</v>
      </c>
      <c r="Y19" s="3" t="s">
        <v>64</v>
      </c>
      <c r="Z19" s="3">
        <v>0</v>
      </c>
      <c r="AA19" s="3">
        <v>8.2949999999999999</v>
      </c>
      <c r="AB19" s="3">
        <v>0</v>
      </c>
      <c r="AC19" s="3">
        <v>3.8575667655786399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337</v>
      </c>
      <c r="AJ19" s="3">
        <v>37.799999999999997</v>
      </c>
      <c r="AK19" s="3">
        <v>9.86</v>
      </c>
    </row>
    <row r="20" spans="1:37" x14ac:dyDescent="0.25">
      <c r="A20" s="3">
        <v>0.40681</v>
      </c>
      <c r="B20" s="3">
        <v>-0.35632320000000001</v>
      </c>
      <c r="C20" s="3">
        <v>-0.1243626</v>
      </c>
      <c r="D20" s="3">
        <v>-0.1550377</v>
      </c>
      <c r="E20" s="3">
        <v>0.56100680000000003</v>
      </c>
      <c r="F20" s="3">
        <v>0.35762919999999998</v>
      </c>
      <c r="G20" s="3">
        <v>7.0238239999999993E-2</v>
      </c>
      <c r="H20" s="3">
        <v>9.5157950000000005E-2</v>
      </c>
      <c r="I20" s="3">
        <v>-0.99530549999999995</v>
      </c>
      <c r="J20" s="3">
        <v>-0.4635977</v>
      </c>
      <c r="K20" s="3" t="s">
        <v>28</v>
      </c>
      <c r="L20" s="3">
        <v>1.85961818802307</v>
      </c>
      <c r="M20" s="3">
        <f t="shared" si="0"/>
        <v>1.3815983693471699E-2</v>
      </c>
      <c r="N20" s="3">
        <v>4.6829268292682899E-3</v>
      </c>
      <c r="O20" s="3">
        <v>1.0004596207290899</v>
      </c>
      <c r="P20" s="3">
        <v>2.000637271132053</v>
      </c>
      <c r="Q20" s="3">
        <v>0.19400000000000001</v>
      </c>
      <c r="R20" s="3">
        <v>0</v>
      </c>
      <c r="S20" s="3">
        <v>7.29</v>
      </c>
      <c r="T20" s="3">
        <v>7.2847682119205297</v>
      </c>
      <c r="U20" s="3">
        <v>2</v>
      </c>
      <c r="V20" s="3">
        <v>2</v>
      </c>
      <c r="W20" s="3"/>
      <c r="X20" s="3" t="s">
        <v>65</v>
      </c>
      <c r="Y20" s="3" t="s">
        <v>66</v>
      </c>
      <c r="Z20" s="3">
        <v>0</v>
      </c>
      <c r="AA20" s="3">
        <v>13.170999999999999</v>
      </c>
      <c r="AB20" s="3">
        <v>0</v>
      </c>
      <c r="AC20" s="3">
        <v>7.2847682119205297</v>
      </c>
      <c r="AD20" s="3">
        <v>2</v>
      </c>
      <c r="AE20" s="3">
        <v>2</v>
      </c>
      <c r="AF20" s="3">
        <v>2</v>
      </c>
      <c r="AG20" s="3">
        <v>2</v>
      </c>
      <c r="AH20" s="3">
        <v>1</v>
      </c>
      <c r="AI20" s="3">
        <v>453</v>
      </c>
      <c r="AJ20" s="3">
        <v>50.9</v>
      </c>
      <c r="AK20" s="3">
        <v>5.71</v>
      </c>
    </row>
    <row r="21" spans="1:37" x14ac:dyDescent="0.25">
      <c r="A21" s="3">
        <v>0.45742369999999999</v>
      </c>
      <c r="B21" s="3">
        <v>0.1170197</v>
      </c>
      <c r="C21" s="3">
        <v>-9.8900089999999996E-2</v>
      </c>
      <c r="D21" s="3">
        <v>0.156307</v>
      </c>
      <c r="E21" s="3">
        <v>-0.56678240000000002</v>
      </c>
      <c r="F21" s="3">
        <v>-8.8609019999999997E-2</v>
      </c>
      <c r="G21" s="3">
        <v>-7.3060249999999993E-2</v>
      </c>
      <c r="H21" s="3">
        <v>-5.8958660000000003E-2</v>
      </c>
      <c r="I21" s="3">
        <v>0.70300450000000003</v>
      </c>
      <c r="J21" s="3">
        <v>0.79310040000000004</v>
      </c>
      <c r="K21" s="3" t="s">
        <v>28</v>
      </c>
      <c r="L21" s="3">
        <v>2.1397994232763899</v>
      </c>
      <c r="M21" s="3">
        <f t="shared" si="0"/>
        <v>7.2477061445525353E-3</v>
      </c>
      <c r="N21" s="3">
        <v>0</v>
      </c>
      <c r="O21" s="3">
        <v>-0.94490502029657397</v>
      </c>
      <c r="P21" s="3">
        <v>0.51946374937419693</v>
      </c>
      <c r="Q21" s="3">
        <v>1.1539999999999999</v>
      </c>
      <c r="R21" s="3">
        <v>0</v>
      </c>
      <c r="S21" s="3">
        <v>15.13</v>
      </c>
      <c r="T21" s="3">
        <v>29.493087557603701</v>
      </c>
      <c r="U21" s="3">
        <v>4</v>
      </c>
      <c r="V21" s="3">
        <v>5</v>
      </c>
      <c r="W21" s="3"/>
      <c r="X21" s="3" t="s">
        <v>67</v>
      </c>
      <c r="Y21" s="3" t="s">
        <v>68</v>
      </c>
      <c r="Z21" s="3">
        <v>0</v>
      </c>
      <c r="AA21" s="3">
        <v>20.43</v>
      </c>
      <c r="AB21" s="3">
        <v>0</v>
      </c>
      <c r="AC21" s="3">
        <v>29.493087557603701</v>
      </c>
      <c r="AD21" s="3">
        <v>4</v>
      </c>
      <c r="AE21" s="3">
        <v>5</v>
      </c>
      <c r="AF21" s="3">
        <v>4</v>
      </c>
      <c r="AG21" s="3">
        <v>4</v>
      </c>
      <c r="AH21" s="3">
        <v>1</v>
      </c>
      <c r="AI21" s="3">
        <v>217</v>
      </c>
      <c r="AJ21" s="3">
        <v>23.7</v>
      </c>
      <c r="AK21" s="3">
        <v>9.64</v>
      </c>
    </row>
    <row r="22" spans="1:37" x14ac:dyDescent="0.25">
      <c r="A22" s="3">
        <v>0.2394271</v>
      </c>
      <c r="B22" s="3">
        <v>-0.52683760000000002</v>
      </c>
      <c r="C22" s="3">
        <v>-0.2435127</v>
      </c>
      <c r="D22" s="3">
        <v>-0.18817420000000001</v>
      </c>
      <c r="E22" s="3">
        <v>0.84879360000000004</v>
      </c>
      <c r="F22" s="3">
        <v>0.63745649999999998</v>
      </c>
      <c r="G22" s="3">
        <v>0.23537250000000001</v>
      </c>
      <c r="H22" s="3">
        <v>0.23000989999999999</v>
      </c>
      <c r="I22" s="3">
        <v>-0.69323129999999999</v>
      </c>
      <c r="J22" s="3">
        <v>-0.2181304</v>
      </c>
      <c r="K22" s="3" t="s">
        <v>28</v>
      </c>
      <c r="L22" s="3">
        <v>1.58964680985372</v>
      </c>
      <c r="M22" s="3">
        <f t="shared" si="0"/>
        <v>2.5724870083092044E-2</v>
      </c>
      <c r="N22" s="3">
        <v>6.72463768115942E-3</v>
      </c>
      <c r="O22" s="3">
        <v>0.94358894973993301</v>
      </c>
      <c r="P22" s="3">
        <v>1.9233068458842324</v>
      </c>
      <c r="Q22" s="3">
        <v>0.73</v>
      </c>
      <c r="R22" s="3">
        <v>0</v>
      </c>
      <c r="S22" s="3">
        <v>17.23</v>
      </c>
      <c r="T22" s="3">
        <v>13.1964809384164</v>
      </c>
      <c r="U22" s="3">
        <v>4</v>
      </c>
      <c r="V22" s="3">
        <v>5</v>
      </c>
      <c r="W22" s="3"/>
      <c r="X22" s="3" t="s">
        <v>69</v>
      </c>
      <c r="Y22" s="3" t="s">
        <v>70</v>
      </c>
      <c r="Z22" s="3">
        <v>0</v>
      </c>
      <c r="AA22" s="3">
        <v>32.398000000000003</v>
      </c>
      <c r="AB22" s="3">
        <v>0</v>
      </c>
      <c r="AC22" s="3">
        <v>13.1964809384164</v>
      </c>
      <c r="AD22" s="3">
        <v>4</v>
      </c>
      <c r="AE22" s="3">
        <v>5</v>
      </c>
      <c r="AF22" s="3">
        <v>4</v>
      </c>
      <c r="AG22" s="3">
        <v>4</v>
      </c>
      <c r="AH22" s="3">
        <v>1</v>
      </c>
      <c r="AI22" s="3">
        <v>341</v>
      </c>
      <c r="AJ22" s="3">
        <v>38.5</v>
      </c>
      <c r="AK22" s="3">
        <v>8.5399999999999991</v>
      </c>
    </row>
    <row r="23" spans="1:37" x14ac:dyDescent="0.25">
      <c r="A23" s="3">
        <v>-8.2712430000000003E-2</v>
      </c>
      <c r="B23" s="3">
        <v>0.1444771</v>
      </c>
      <c r="C23" s="3">
        <v>-0.1020488</v>
      </c>
      <c r="D23" s="3">
        <v>0.17705679999999999</v>
      </c>
      <c r="E23" s="3">
        <v>8.4521819999999998E-2</v>
      </c>
      <c r="F23" s="3">
        <v>-5.4710670000000003E-2</v>
      </c>
      <c r="G23" s="3">
        <v>-0.1163666</v>
      </c>
      <c r="H23" s="3">
        <v>-8.7143910000000005E-2</v>
      </c>
      <c r="I23" s="3">
        <v>0.90496089999999996</v>
      </c>
      <c r="J23" s="3">
        <v>0.84043020000000002</v>
      </c>
      <c r="K23" s="3" t="s">
        <v>28</v>
      </c>
      <c r="L23" s="3">
        <v>3.7165379303159001</v>
      </c>
      <c r="M23" s="3">
        <f t="shared" si="0"/>
        <v>1.9207112037738253E-4</v>
      </c>
      <c r="N23" s="3">
        <v>0</v>
      </c>
      <c r="O23" s="3">
        <v>-0.91612037271261204</v>
      </c>
      <c r="P23" s="3">
        <v>0.52993217442973251</v>
      </c>
      <c r="Q23" s="3">
        <v>1.7829999999999999</v>
      </c>
      <c r="R23" s="3">
        <v>0</v>
      </c>
      <c r="S23" s="3">
        <v>49.5</v>
      </c>
      <c r="T23" s="3">
        <v>20.5128205128205</v>
      </c>
      <c r="U23" s="3">
        <v>2</v>
      </c>
      <c r="V23" s="3">
        <v>13</v>
      </c>
      <c r="W23" s="3"/>
      <c r="X23" s="3" t="s">
        <v>71</v>
      </c>
      <c r="Y23" s="3" t="s">
        <v>72</v>
      </c>
      <c r="Z23" s="3">
        <v>0</v>
      </c>
      <c r="AA23" s="3">
        <v>19.72</v>
      </c>
      <c r="AB23" s="3">
        <v>0</v>
      </c>
      <c r="AC23" s="3">
        <v>20.5128205128205</v>
      </c>
      <c r="AD23" s="3">
        <v>2</v>
      </c>
      <c r="AE23" s="3">
        <v>13</v>
      </c>
      <c r="AF23" s="3">
        <v>2</v>
      </c>
      <c r="AG23" s="3">
        <v>2</v>
      </c>
      <c r="AH23" s="3">
        <v>1</v>
      </c>
      <c r="AI23" s="3">
        <v>156</v>
      </c>
      <c r="AJ23" s="3">
        <v>16.899999999999999</v>
      </c>
      <c r="AK23" s="3">
        <v>9.48</v>
      </c>
    </row>
    <row r="24" spans="1:37" x14ac:dyDescent="0.25">
      <c r="A24" s="3">
        <v>0.79023060000000001</v>
      </c>
      <c r="B24" s="3">
        <v>8.4059969999999998E-2</v>
      </c>
      <c r="C24" s="3">
        <v>0.47864889999999999</v>
      </c>
      <c r="D24" s="3">
        <v>8.5668900000000006E-2</v>
      </c>
      <c r="E24" s="3">
        <v>0.2187489</v>
      </c>
      <c r="F24" s="3">
        <v>-5.7703589999999999E-2</v>
      </c>
      <c r="G24" s="3">
        <v>-9.4816020000000001E-2</v>
      </c>
      <c r="H24" s="3">
        <v>-2.65151E-2</v>
      </c>
      <c r="I24" s="3">
        <v>-0.8807471</v>
      </c>
      <c r="J24" s="3">
        <v>-0.8016934</v>
      </c>
      <c r="K24" s="3" t="s">
        <v>28</v>
      </c>
      <c r="L24" s="3">
        <v>2.8351144294634798</v>
      </c>
      <c r="M24" s="3">
        <f t="shared" si="0"/>
        <v>1.461791965535205E-3</v>
      </c>
      <c r="N24" s="3">
        <v>0</v>
      </c>
      <c r="O24" s="3">
        <v>0.85114882746711396</v>
      </c>
      <c r="P24" s="3">
        <v>1.8039368400986364</v>
      </c>
      <c r="Q24" s="3">
        <v>15.082000000000001</v>
      </c>
      <c r="R24" s="3">
        <v>0</v>
      </c>
      <c r="S24" s="3">
        <v>512.14</v>
      </c>
      <c r="T24" s="3">
        <v>47.024308466051998</v>
      </c>
      <c r="U24" s="3">
        <v>46</v>
      </c>
      <c r="V24" s="3">
        <v>143</v>
      </c>
      <c r="W24" s="3"/>
      <c r="X24" s="3" t="s">
        <v>73</v>
      </c>
      <c r="Y24" s="3" t="s">
        <v>74</v>
      </c>
      <c r="Z24" s="3">
        <v>0</v>
      </c>
      <c r="AA24" s="3">
        <v>431.90100000000001</v>
      </c>
      <c r="AB24" s="3">
        <v>0</v>
      </c>
      <c r="AC24" s="3">
        <v>47.024308466051998</v>
      </c>
      <c r="AD24" s="3">
        <v>46</v>
      </c>
      <c r="AE24" s="3">
        <v>143</v>
      </c>
      <c r="AF24" s="3">
        <v>46</v>
      </c>
      <c r="AG24" s="3">
        <v>46</v>
      </c>
      <c r="AH24" s="3">
        <v>1</v>
      </c>
      <c r="AI24" s="3">
        <v>1193</v>
      </c>
      <c r="AJ24" s="3">
        <v>131.80000000000001</v>
      </c>
      <c r="AK24" s="3">
        <v>6.49</v>
      </c>
    </row>
    <row r="25" spans="1:37" x14ac:dyDescent="0.25">
      <c r="A25" s="3">
        <v>-0.25152780000000002</v>
      </c>
      <c r="B25" s="3">
        <v>0.99702869999999999</v>
      </c>
      <c r="C25" s="3">
        <v>7.5523380000000001E-2</v>
      </c>
      <c r="D25" s="3">
        <v>0.74987159999999997</v>
      </c>
      <c r="E25" s="3">
        <v>-0.14448939999999999</v>
      </c>
      <c r="F25" s="3">
        <v>-1.278686</v>
      </c>
      <c r="G25" s="3">
        <v>-0.61912789999999995</v>
      </c>
      <c r="H25" s="3">
        <v>-0.13681180000000001</v>
      </c>
      <c r="I25" s="3">
        <v>0.53029870000000001</v>
      </c>
      <c r="J25" s="3">
        <v>7.8185340000000006E-2</v>
      </c>
      <c r="K25" s="3" t="s">
        <v>28</v>
      </c>
      <c r="L25" s="3">
        <v>0.92901626959972206</v>
      </c>
      <c r="M25" s="3">
        <f t="shared" si="0"/>
        <v>0.11775618587098885</v>
      </c>
      <c r="N25" s="3">
        <v>4.1478991596638697E-2</v>
      </c>
      <c r="O25" s="3">
        <v>-0.84902089834213301</v>
      </c>
      <c r="P25" s="3">
        <v>0.55516137489551209</v>
      </c>
      <c r="Q25" s="3">
        <v>2.1619999999999999</v>
      </c>
      <c r="R25" s="3">
        <v>0</v>
      </c>
      <c r="S25" s="3">
        <v>9.2200000000000006</v>
      </c>
      <c r="T25" s="3">
        <v>5.5045871559632999</v>
      </c>
      <c r="U25" s="3">
        <v>1</v>
      </c>
      <c r="V25" s="3">
        <v>2</v>
      </c>
      <c r="W25" s="3"/>
      <c r="X25" s="3" t="s">
        <v>75</v>
      </c>
      <c r="Y25" s="3" t="s">
        <v>76</v>
      </c>
      <c r="Z25" s="3">
        <v>0</v>
      </c>
      <c r="AA25" s="3">
        <v>20.489000000000001</v>
      </c>
      <c r="AB25" s="3">
        <v>0</v>
      </c>
      <c r="AC25" s="3">
        <v>5.5045871559632999</v>
      </c>
      <c r="AD25" s="3">
        <v>1</v>
      </c>
      <c r="AE25" s="3">
        <v>2</v>
      </c>
      <c r="AF25" s="3">
        <v>1</v>
      </c>
      <c r="AG25" s="3">
        <v>1</v>
      </c>
      <c r="AH25" s="3">
        <v>1</v>
      </c>
      <c r="AI25" s="3">
        <v>327</v>
      </c>
      <c r="AJ25" s="3">
        <v>34.799999999999997</v>
      </c>
      <c r="AK25" s="3">
        <v>8.24</v>
      </c>
    </row>
    <row r="26" spans="1:37" x14ac:dyDescent="0.25">
      <c r="A26" s="3">
        <v>-0.56514600000000004</v>
      </c>
      <c r="B26" s="3">
        <v>-0.76141170000000002</v>
      </c>
      <c r="C26" s="3">
        <v>0.29687380000000002</v>
      </c>
      <c r="D26" s="3">
        <v>-0.71884899999999996</v>
      </c>
      <c r="E26" s="3">
        <v>0.14823230000000001</v>
      </c>
      <c r="F26" s="3">
        <v>0.89536420000000005</v>
      </c>
      <c r="G26" s="3">
        <v>0.68041309999999999</v>
      </c>
      <c r="H26" s="3">
        <v>0.44177309999999997</v>
      </c>
      <c r="I26" s="3">
        <v>-0.44595020000000002</v>
      </c>
      <c r="J26" s="3">
        <v>-0.1063701</v>
      </c>
      <c r="K26" s="3" t="s">
        <v>28</v>
      </c>
      <c r="L26" s="3">
        <v>1.44850116246046</v>
      </c>
      <c r="M26" s="3">
        <f t="shared" si="0"/>
        <v>3.5604003703508705E-2</v>
      </c>
      <c r="N26" s="3">
        <v>9.0980392156862697E-3</v>
      </c>
      <c r="O26" s="3">
        <v>0.81760584935545899</v>
      </c>
      <c r="P26" s="3">
        <v>1.7624787330732261</v>
      </c>
      <c r="Q26" s="3">
        <v>2.1619999999999999</v>
      </c>
      <c r="R26" s="3">
        <v>0</v>
      </c>
      <c r="S26" s="3">
        <v>12.57</v>
      </c>
      <c r="T26" s="3">
        <v>23.529411764705898</v>
      </c>
      <c r="U26" s="3">
        <v>2</v>
      </c>
      <c r="V26" s="3">
        <v>5</v>
      </c>
      <c r="W26" s="3"/>
      <c r="X26" s="3" t="s">
        <v>77</v>
      </c>
      <c r="Y26" s="3" t="s">
        <v>78</v>
      </c>
      <c r="Z26" s="3">
        <v>0</v>
      </c>
      <c r="AA26" s="3">
        <v>11.244</v>
      </c>
      <c r="AB26" s="3">
        <v>0</v>
      </c>
      <c r="AC26" s="3">
        <v>23.529411764705898</v>
      </c>
      <c r="AD26" s="3">
        <v>2</v>
      </c>
      <c r="AE26" s="3">
        <v>5</v>
      </c>
      <c r="AF26" s="3">
        <v>2</v>
      </c>
      <c r="AG26" s="3">
        <v>2</v>
      </c>
      <c r="AH26" s="3">
        <v>1</v>
      </c>
      <c r="AI26" s="3">
        <v>85</v>
      </c>
      <c r="AJ26" s="3">
        <v>10</v>
      </c>
      <c r="AK26" s="3">
        <v>3.9</v>
      </c>
    </row>
    <row r="27" spans="1:37" x14ac:dyDescent="0.25">
      <c r="A27" s="3">
        <v>0.1467966</v>
      </c>
      <c r="B27" s="3">
        <v>-0.91138660000000005</v>
      </c>
      <c r="C27" s="3">
        <v>-0.124573</v>
      </c>
      <c r="D27" s="3">
        <v>-0.8232334</v>
      </c>
      <c r="E27" s="3">
        <v>0.38468219999999997</v>
      </c>
      <c r="F27" s="3">
        <v>0.53373839999999995</v>
      </c>
      <c r="G27" s="3">
        <v>0.11746819999999999</v>
      </c>
      <c r="H27" s="3">
        <v>0.25282549999999998</v>
      </c>
      <c r="I27" s="3">
        <v>-0.55204839999999999</v>
      </c>
      <c r="J27" s="3">
        <v>-0.43423889999999998</v>
      </c>
      <c r="K27" s="3" t="s">
        <v>28</v>
      </c>
      <c r="L27" s="3">
        <v>2.38050139281646</v>
      </c>
      <c r="M27" s="3">
        <f t="shared" si="0"/>
        <v>4.1638838563281717E-3</v>
      </c>
      <c r="N27" s="3">
        <v>0</v>
      </c>
      <c r="O27" s="3">
        <v>0.81532223708927598</v>
      </c>
      <c r="P27" s="3">
        <v>1.7596911485740856</v>
      </c>
      <c r="Q27" s="3">
        <v>12.335000000000001</v>
      </c>
      <c r="R27" s="3">
        <v>0</v>
      </c>
      <c r="S27" s="3">
        <v>64.709999999999994</v>
      </c>
      <c r="T27" s="3">
        <v>50.877192982456101</v>
      </c>
      <c r="U27" s="3">
        <v>6</v>
      </c>
      <c r="V27" s="3">
        <v>19</v>
      </c>
      <c r="W27" s="3"/>
      <c r="X27" s="3" t="s">
        <v>79</v>
      </c>
      <c r="Y27" s="3" t="s">
        <v>80</v>
      </c>
      <c r="Z27" s="3">
        <v>0</v>
      </c>
      <c r="AA27" s="3">
        <v>50.713000000000001</v>
      </c>
      <c r="AB27" s="3">
        <v>0</v>
      </c>
      <c r="AC27" s="3">
        <v>50.877192982456101</v>
      </c>
      <c r="AD27" s="3">
        <v>6</v>
      </c>
      <c r="AE27" s="3">
        <v>19</v>
      </c>
      <c r="AF27" s="3">
        <v>6</v>
      </c>
      <c r="AG27" s="3">
        <v>6</v>
      </c>
      <c r="AH27" s="3">
        <v>1</v>
      </c>
      <c r="AI27" s="3">
        <v>114</v>
      </c>
      <c r="AJ27" s="3">
        <v>12.5</v>
      </c>
      <c r="AK27" s="3">
        <v>10.32</v>
      </c>
    </row>
    <row r="28" spans="1:37" x14ac:dyDescent="0.25">
      <c r="A28" s="3">
        <v>-0.62629100000000004</v>
      </c>
      <c r="B28" s="3">
        <v>-0.87115310000000001</v>
      </c>
      <c r="C28" s="3">
        <v>0.1064682</v>
      </c>
      <c r="D28" s="3">
        <v>-0.78737840000000003</v>
      </c>
      <c r="E28" s="3">
        <v>0.15565190000000001</v>
      </c>
      <c r="F28" s="3">
        <v>0.88001499999999999</v>
      </c>
      <c r="G28" s="3">
        <v>0.76060159999999999</v>
      </c>
      <c r="H28" s="3">
        <v>0.45590520000000001</v>
      </c>
      <c r="I28" s="3">
        <v>-0.36032170000000002</v>
      </c>
      <c r="J28" s="3">
        <v>-0.11497110000000001</v>
      </c>
      <c r="K28" s="3" t="s">
        <v>28</v>
      </c>
      <c r="L28" s="3">
        <v>1.4573448708079699</v>
      </c>
      <c r="M28" s="3">
        <f t="shared" si="0"/>
        <v>3.488631751680752E-2</v>
      </c>
      <c r="N28" s="3">
        <v>9.0097087378640806E-3</v>
      </c>
      <c r="O28" s="3">
        <v>0.80068979784846295</v>
      </c>
      <c r="P28" s="3">
        <v>1.7419338008183265</v>
      </c>
      <c r="Q28" s="3">
        <v>2.1619999999999999</v>
      </c>
      <c r="R28" s="3">
        <v>0</v>
      </c>
      <c r="S28" s="3">
        <v>6.64</v>
      </c>
      <c r="T28" s="3">
        <v>23.300970873786401</v>
      </c>
      <c r="U28" s="3">
        <v>2</v>
      </c>
      <c r="V28" s="3">
        <v>4</v>
      </c>
      <c r="W28" s="3"/>
      <c r="X28" s="3" t="s">
        <v>81</v>
      </c>
      <c r="Y28" s="3" t="s">
        <v>82</v>
      </c>
      <c r="Z28" s="3">
        <v>0</v>
      </c>
      <c r="AA28" s="3">
        <v>11.907999999999999</v>
      </c>
      <c r="AB28" s="3">
        <v>0</v>
      </c>
      <c r="AC28" s="3">
        <v>23.300970873786401</v>
      </c>
      <c r="AD28" s="3">
        <v>2</v>
      </c>
      <c r="AE28" s="3">
        <v>4</v>
      </c>
      <c r="AF28" s="3">
        <v>2</v>
      </c>
      <c r="AG28" s="3">
        <v>2</v>
      </c>
      <c r="AH28" s="3">
        <v>1</v>
      </c>
      <c r="AI28" s="3">
        <v>103</v>
      </c>
      <c r="AJ28" s="3">
        <v>11.8</v>
      </c>
      <c r="AK28" s="3">
        <v>5.45</v>
      </c>
    </row>
    <row r="29" spans="1:37" x14ac:dyDescent="0.25">
      <c r="A29" s="3">
        <v>-1.4873010000000001E-2</v>
      </c>
      <c r="B29" s="3">
        <v>0.30233450000000001</v>
      </c>
      <c r="C29" s="3">
        <v>3.5918480000000003E-2</v>
      </c>
      <c r="D29" s="3">
        <v>0.47356999999999999</v>
      </c>
      <c r="E29" s="3">
        <v>-0.48929230000000001</v>
      </c>
      <c r="F29" s="3">
        <v>-0.56083209999999994</v>
      </c>
      <c r="G29" s="3">
        <v>-0.26318599999999998</v>
      </c>
      <c r="H29" s="3">
        <v>-0.38019019999999998</v>
      </c>
      <c r="I29" s="3">
        <v>0.36021399999999998</v>
      </c>
      <c r="J29" s="3">
        <v>0.3234921</v>
      </c>
      <c r="K29" s="3" t="s">
        <v>28</v>
      </c>
      <c r="L29" s="3">
        <v>2.8346652869684998</v>
      </c>
      <c r="M29" s="3">
        <f t="shared" si="0"/>
        <v>1.4633045164305265E-3</v>
      </c>
      <c r="N29" s="3">
        <v>0</v>
      </c>
      <c r="O29" s="3">
        <v>-0.76522825658321403</v>
      </c>
      <c r="P29" s="3">
        <v>0.58836027358483811</v>
      </c>
      <c r="Q29" s="3">
        <v>3.2170000000000001</v>
      </c>
      <c r="R29" s="3">
        <v>0</v>
      </c>
      <c r="S29" s="3">
        <v>55.3</v>
      </c>
      <c r="T29" s="3">
        <v>43.478260869565197</v>
      </c>
      <c r="U29" s="3">
        <v>8</v>
      </c>
      <c r="V29" s="3">
        <v>13</v>
      </c>
      <c r="W29" s="3"/>
      <c r="X29" s="3" t="s">
        <v>83</v>
      </c>
      <c r="Y29" s="3" t="s">
        <v>84</v>
      </c>
      <c r="Z29" s="3">
        <v>0</v>
      </c>
      <c r="AA29" s="3">
        <v>57.795000000000002</v>
      </c>
      <c r="AB29" s="3">
        <v>0</v>
      </c>
      <c r="AC29" s="3">
        <v>43.478260869565197</v>
      </c>
      <c r="AD29" s="3">
        <v>8</v>
      </c>
      <c r="AE29" s="3">
        <v>13</v>
      </c>
      <c r="AF29" s="3">
        <v>8</v>
      </c>
      <c r="AG29" s="3">
        <v>8</v>
      </c>
      <c r="AH29" s="3">
        <v>1</v>
      </c>
      <c r="AI29" s="3">
        <v>253</v>
      </c>
      <c r="AJ29" s="3">
        <v>28.9</v>
      </c>
      <c r="AK29" s="3">
        <v>5.41</v>
      </c>
    </row>
    <row r="30" spans="1:37" x14ac:dyDescent="0.25">
      <c r="A30" s="3">
        <v>0.40073560000000003</v>
      </c>
      <c r="B30" s="3">
        <v>-0.4917318</v>
      </c>
      <c r="C30" s="3">
        <v>-2.6818089999999999E-2</v>
      </c>
      <c r="D30" s="3">
        <v>7.8852800000000001E-2</v>
      </c>
      <c r="E30" s="3">
        <v>0.55636280000000005</v>
      </c>
      <c r="F30" s="3">
        <v>9.4274730000000001E-2</v>
      </c>
      <c r="G30" s="3">
        <v>-4.7879089999999999E-2</v>
      </c>
      <c r="H30" s="3">
        <v>-7.4815480000000004E-2</v>
      </c>
      <c r="I30" s="3">
        <v>-0.72708720000000004</v>
      </c>
      <c r="J30" s="3">
        <v>-0.4615456</v>
      </c>
      <c r="K30" s="3" t="s">
        <v>28</v>
      </c>
      <c r="L30" s="3">
        <v>1.4429736563769899</v>
      </c>
      <c r="M30" s="3">
        <f t="shared" si="0"/>
        <v>3.606005158207097E-2</v>
      </c>
      <c r="N30" s="3">
        <v>9.8245614035087706E-3</v>
      </c>
      <c r="O30" s="3">
        <v>0.72630211897194397</v>
      </c>
      <c r="P30" s="3">
        <v>1.6543931519035506</v>
      </c>
      <c r="Q30" s="3">
        <v>0.155</v>
      </c>
      <c r="R30" s="3">
        <v>0</v>
      </c>
      <c r="S30" s="3">
        <v>3.57</v>
      </c>
      <c r="T30" s="3">
        <v>6.2801932367149798</v>
      </c>
      <c r="U30" s="3">
        <v>1</v>
      </c>
      <c r="V30" s="3">
        <v>1</v>
      </c>
      <c r="W30" s="3"/>
      <c r="X30" s="3" t="s">
        <v>85</v>
      </c>
      <c r="Y30" s="3" t="s">
        <v>86</v>
      </c>
      <c r="Z30" s="3">
        <v>1E-3</v>
      </c>
      <c r="AA30" s="3">
        <v>4.7770000000000001</v>
      </c>
      <c r="AB30" s="3">
        <v>1</v>
      </c>
      <c r="AC30" s="3">
        <v>6.2801932367149798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207</v>
      </c>
      <c r="AJ30" s="3">
        <v>24.2</v>
      </c>
      <c r="AK30" s="3">
        <v>9.35</v>
      </c>
    </row>
    <row r="31" spans="1:37" x14ac:dyDescent="0.25">
      <c r="A31" s="3">
        <v>-0.46141169999999998</v>
      </c>
      <c r="B31" s="3">
        <v>-0.79887850000000005</v>
      </c>
      <c r="C31" s="3">
        <v>0.41773719999999998</v>
      </c>
      <c r="D31" s="3">
        <v>-0.45118659999999999</v>
      </c>
      <c r="E31" s="3">
        <v>0.27161780000000002</v>
      </c>
      <c r="F31" s="3">
        <v>0.49541439999999998</v>
      </c>
      <c r="G31" s="3">
        <v>0.49427320000000002</v>
      </c>
      <c r="H31" s="3">
        <v>0.32441619999999999</v>
      </c>
      <c r="I31" s="3">
        <v>-0.37215769999999998</v>
      </c>
      <c r="J31" s="3">
        <v>-0.26308219999999999</v>
      </c>
      <c r="K31" s="3" t="s">
        <v>28</v>
      </c>
      <c r="L31" s="3">
        <v>2.8112012762040002</v>
      </c>
      <c r="M31" s="3">
        <f t="shared" si="0"/>
        <v>1.5445384486630208E-3</v>
      </c>
      <c r="N31" s="3">
        <v>0</v>
      </c>
      <c r="O31" s="3">
        <v>0.71405034512281396</v>
      </c>
      <c r="P31" s="3">
        <v>1.6404030658513569</v>
      </c>
      <c r="Q31" s="3">
        <v>1.1539999999999999</v>
      </c>
      <c r="R31" s="3">
        <v>0</v>
      </c>
      <c r="S31" s="3">
        <v>5.92</v>
      </c>
      <c r="T31" s="3">
        <v>5.46875</v>
      </c>
      <c r="U31" s="3">
        <v>2</v>
      </c>
      <c r="V31" s="3">
        <v>2</v>
      </c>
      <c r="W31" s="3"/>
      <c r="X31" s="3" t="s">
        <v>87</v>
      </c>
      <c r="Y31" s="3" t="s">
        <v>88</v>
      </c>
      <c r="Z31" s="3">
        <v>1E-3</v>
      </c>
      <c r="AA31" s="3">
        <v>5.3259999999999996</v>
      </c>
      <c r="AB31" s="3">
        <v>1</v>
      </c>
      <c r="AC31" s="3">
        <v>5.46875</v>
      </c>
      <c r="AD31" s="3">
        <v>2</v>
      </c>
      <c r="AE31" s="3">
        <v>2</v>
      </c>
      <c r="AF31" s="3">
        <v>2</v>
      </c>
      <c r="AG31" s="3">
        <v>2</v>
      </c>
      <c r="AH31" s="3">
        <v>1</v>
      </c>
      <c r="AI31" s="3">
        <v>128</v>
      </c>
      <c r="AJ31" s="3">
        <v>13.8</v>
      </c>
      <c r="AK31" s="3">
        <v>10.210000000000001</v>
      </c>
    </row>
    <row r="32" spans="1:37" x14ac:dyDescent="0.25">
      <c r="A32" s="3">
        <v>-0.23243659999999999</v>
      </c>
      <c r="B32" s="3">
        <v>0.23810500000000001</v>
      </c>
      <c r="C32" s="3">
        <v>0.14720659999999999</v>
      </c>
      <c r="D32" s="3">
        <v>0.43717719999999999</v>
      </c>
      <c r="E32" s="3">
        <v>-0.2453275</v>
      </c>
      <c r="F32" s="3">
        <v>-0.8065177</v>
      </c>
      <c r="G32" s="3">
        <v>-0.44782440000000001</v>
      </c>
      <c r="H32" s="3">
        <v>-0.19210179999999999</v>
      </c>
      <c r="I32" s="3">
        <v>0.28705219999999998</v>
      </c>
      <c r="J32" s="3">
        <v>0.2649318</v>
      </c>
      <c r="K32" s="3" t="s">
        <v>28</v>
      </c>
      <c r="L32" s="3">
        <v>1.5421574902356101</v>
      </c>
      <c r="M32" s="3">
        <f t="shared" si="0"/>
        <v>2.8697397261957181E-2</v>
      </c>
      <c r="N32" s="3">
        <v>9.1881188118811893E-3</v>
      </c>
      <c r="O32" s="3">
        <v>-0.69893478974699996</v>
      </c>
      <c r="P32" s="3">
        <v>0.61602688069526523</v>
      </c>
      <c r="Q32" s="3">
        <v>0.27400000000000002</v>
      </c>
      <c r="R32" s="3">
        <v>0</v>
      </c>
      <c r="S32" s="3">
        <v>9.8800000000000008</v>
      </c>
      <c r="T32" s="3">
        <v>6.9908814589665704</v>
      </c>
      <c r="U32" s="3">
        <v>2</v>
      </c>
      <c r="V32" s="3">
        <v>3</v>
      </c>
      <c r="W32" s="3"/>
      <c r="X32" s="3" t="s">
        <v>89</v>
      </c>
      <c r="Y32" s="3" t="s">
        <v>90</v>
      </c>
      <c r="Z32" s="3">
        <v>0</v>
      </c>
      <c r="AA32" s="3">
        <v>9.4489999999999998</v>
      </c>
      <c r="AB32" s="3">
        <v>0</v>
      </c>
      <c r="AC32" s="3">
        <v>6.9908814589665704</v>
      </c>
      <c r="AD32" s="3">
        <v>2</v>
      </c>
      <c r="AE32" s="3">
        <v>3</v>
      </c>
      <c r="AF32" s="3">
        <v>2</v>
      </c>
      <c r="AG32" s="3">
        <v>2</v>
      </c>
      <c r="AH32" s="3">
        <v>1</v>
      </c>
      <c r="AI32" s="3">
        <v>329</v>
      </c>
      <c r="AJ32" s="3">
        <v>38</v>
      </c>
      <c r="AK32" s="3">
        <v>6.8</v>
      </c>
    </row>
    <row r="33" spans="1:37" x14ac:dyDescent="0.25">
      <c r="A33" s="3">
        <v>-4.4308680000000003E-2</v>
      </c>
      <c r="B33" s="3">
        <v>0.32338620000000001</v>
      </c>
      <c r="C33" s="3">
        <v>6.1558580000000002E-2</v>
      </c>
      <c r="D33" s="3">
        <v>0.46457530000000002</v>
      </c>
      <c r="E33" s="3">
        <v>-0.33501940000000002</v>
      </c>
      <c r="F33" s="3">
        <v>-0.45381270000000001</v>
      </c>
      <c r="G33" s="3">
        <v>-0.19779769999999999</v>
      </c>
      <c r="H33" s="3">
        <v>-0.248914</v>
      </c>
      <c r="I33" s="3">
        <v>0.38112509999999999</v>
      </c>
      <c r="J33" s="3">
        <v>0.37560159999999998</v>
      </c>
      <c r="K33" s="3" t="s">
        <v>28</v>
      </c>
      <c r="L33" s="3">
        <v>2.9150915372048201</v>
      </c>
      <c r="M33" s="3">
        <f t="shared" si="0"/>
        <v>1.2159296894560074E-3</v>
      </c>
      <c r="N33" s="3">
        <v>0</v>
      </c>
      <c r="O33" s="3">
        <v>-0.68724928051233303</v>
      </c>
      <c r="P33" s="3">
        <v>0.62103682385786507</v>
      </c>
      <c r="Q33" s="3">
        <v>4.1790000000000003</v>
      </c>
      <c r="R33" s="3">
        <v>0</v>
      </c>
      <c r="S33" s="3">
        <v>64.02</v>
      </c>
      <c r="T33" s="3">
        <v>20.171673819742502</v>
      </c>
      <c r="U33" s="3">
        <v>4</v>
      </c>
      <c r="V33" s="3">
        <v>16</v>
      </c>
      <c r="W33" s="3"/>
      <c r="X33" s="3" t="s">
        <v>91</v>
      </c>
      <c r="Y33" s="3" t="s">
        <v>92</v>
      </c>
      <c r="Z33" s="3">
        <v>0</v>
      </c>
      <c r="AA33" s="3">
        <v>56.927</v>
      </c>
      <c r="AB33" s="3">
        <v>0</v>
      </c>
      <c r="AC33" s="3">
        <v>20.171673819742502</v>
      </c>
      <c r="AD33" s="3">
        <v>4</v>
      </c>
      <c r="AE33" s="3">
        <v>16</v>
      </c>
      <c r="AF33" s="3">
        <v>4</v>
      </c>
      <c r="AG33" s="3">
        <v>4</v>
      </c>
      <c r="AH33" s="3">
        <v>1</v>
      </c>
      <c r="AI33" s="3">
        <v>233</v>
      </c>
      <c r="AJ33" s="3">
        <v>26.4</v>
      </c>
      <c r="AK33" s="3">
        <v>5.35</v>
      </c>
    </row>
    <row r="34" spans="1:37" x14ac:dyDescent="0.25">
      <c r="A34" s="3">
        <v>-0.2259273</v>
      </c>
      <c r="B34" s="3">
        <v>-0.85108510000000004</v>
      </c>
      <c r="C34" s="3">
        <v>0.1312277</v>
      </c>
      <c r="D34" s="3">
        <v>-0.74152940000000001</v>
      </c>
      <c r="E34" s="3">
        <v>0.28280339999999998</v>
      </c>
      <c r="F34" s="3">
        <v>0.67746499999999998</v>
      </c>
      <c r="G34" s="3">
        <v>0.40007330000000002</v>
      </c>
      <c r="H34" s="3">
        <v>0.2637699</v>
      </c>
      <c r="I34" s="3">
        <v>-0.33965469999999998</v>
      </c>
      <c r="J34" s="3">
        <v>-0.20399220000000001</v>
      </c>
      <c r="K34" s="3" t="s">
        <v>28</v>
      </c>
      <c r="L34" s="3">
        <v>1.9824445873574601</v>
      </c>
      <c r="M34" s="3">
        <f t="shared" si="0"/>
        <v>1.0412509547779107E-2</v>
      </c>
      <c r="N34" s="3">
        <v>4.6896551724137899E-3</v>
      </c>
      <c r="O34" s="3">
        <v>0.67785132676363002</v>
      </c>
      <c r="P34" s="3">
        <v>1.5997553894829948</v>
      </c>
      <c r="Q34" s="3">
        <v>6.9429999999999996</v>
      </c>
      <c r="R34" s="3">
        <v>0</v>
      </c>
      <c r="S34" s="3">
        <v>57.59</v>
      </c>
      <c r="T34" s="3">
        <v>33.774834437086099</v>
      </c>
      <c r="U34" s="3">
        <v>4</v>
      </c>
      <c r="V34" s="3">
        <v>15</v>
      </c>
      <c r="W34" s="3"/>
      <c r="X34" s="3" t="s">
        <v>93</v>
      </c>
      <c r="Y34" s="3" t="s">
        <v>94</v>
      </c>
      <c r="Z34" s="3">
        <v>0</v>
      </c>
      <c r="AA34" s="3">
        <v>50.814999999999998</v>
      </c>
      <c r="AB34" s="3">
        <v>0</v>
      </c>
      <c r="AC34" s="3">
        <v>33.774834437086099</v>
      </c>
      <c r="AD34" s="3">
        <v>4</v>
      </c>
      <c r="AE34" s="3">
        <v>15</v>
      </c>
      <c r="AF34" s="3">
        <v>4</v>
      </c>
      <c r="AG34" s="3">
        <v>4</v>
      </c>
      <c r="AH34" s="3">
        <v>1</v>
      </c>
      <c r="AI34" s="3">
        <v>151</v>
      </c>
      <c r="AJ34" s="3">
        <v>17</v>
      </c>
      <c r="AK34" s="3">
        <v>9.85</v>
      </c>
    </row>
    <row r="35" spans="1:37" x14ac:dyDescent="0.25">
      <c r="A35" s="3">
        <v>0.1225923</v>
      </c>
      <c r="B35" s="3">
        <v>0.43169920000000001</v>
      </c>
      <c r="C35" s="3">
        <v>0.1137398</v>
      </c>
      <c r="D35" s="3">
        <v>0.5669495</v>
      </c>
      <c r="E35" s="3">
        <v>-0.70487860000000002</v>
      </c>
      <c r="F35" s="3">
        <v>-0.77972260000000004</v>
      </c>
      <c r="G35" s="3">
        <v>-0.55678550000000004</v>
      </c>
      <c r="H35" s="3">
        <v>-0.61261750000000004</v>
      </c>
      <c r="I35" s="3">
        <v>3.4365420000000001E-2</v>
      </c>
      <c r="J35" s="3">
        <v>-5.0965469999999999E-2</v>
      </c>
      <c r="K35" s="3" t="s">
        <v>28</v>
      </c>
      <c r="L35" s="3">
        <v>2.94902744221246</v>
      </c>
      <c r="M35" s="3">
        <f t="shared" si="0"/>
        <v>1.1245339146399196E-3</v>
      </c>
      <c r="N35" s="3">
        <v>0</v>
      </c>
      <c r="O35" s="3">
        <v>-0.65520104393362999</v>
      </c>
      <c r="P35" s="3">
        <v>0.6349869977378112</v>
      </c>
      <c r="Q35" s="3">
        <v>1.0209999999999999</v>
      </c>
      <c r="R35" s="3">
        <v>0</v>
      </c>
      <c r="S35" s="3">
        <v>64.709999999999994</v>
      </c>
      <c r="T35" s="3">
        <v>14.5833333333333</v>
      </c>
      <c r="U35" s="3">
        <v>7</v>
      </c>
      <c r="V35" s="3">
        <v>20</v>
      </c>
      <c r="W35" s="3"/>
      <c r="X35" s="3" t="s">
        <v>95</v>
      </c>
      <c r="Y35" s="3" t="s">
        <v>96</v>
      </c>
      <c r="Z35" s="3">
        <v>0</v>
      </c>
      <c r="AA35" s="3">
        <v>50.345999999999997</v>
      </c>
      <c r="AB35" s="3">
        <v>0</v>
      </c>
      <c r="AC35" s="3">
        <v>14.5833333333333</v>
      </c>
      <c r="AD35" s="3">
        <v>7</v>
      </c>
      <c r="AE35" s="3">
        <v>20</v>
      </c>
      <c r="AF35" s="3">
        <v>7</v>
      </c>
      <c r="AG35" s="3">
        <v>7</v>
      </c>
      <c r="AH35" s="3">
        <v>1</v>
      </c>
      <c r="AI35" s="3">
        <v>480</v>
      </c>
      <c r="AJ35" s="3">
        <v>56</v>
      </c>
      <c r="AK35" s="3">
        <v>8.3800000000000008</v>
      </c>
    </row>
    <row r="36" spans="1:37" x14ac:dyDescent="0.25">
      <c r="A36" s="3">
        <v>5.1968880000000002E-3</v>
      </c>
      <c r="B36" s="3">
        <v>0.22311639999999999</v>
      </c>
      <c r="C36" s="3">
        <v>-1.465956E-2</v>
      </c>
      <c r="D36" s="3">
        <v>0.18063660000000001</v>
      </c>
      <c r="E36" s="3">
        <v>-0.2521871</v>
      </c>
      <c r="F36" s="3">
        <v>-0.27411239999999998</v>
      </c>
      <c r="G36" s="3">
        <v>-3.6319570000000002E-2</v>
      </c>
      <c r="H36" s="3">
        <v>-9.4577739999999993E-2</v>
      </c>
      <c r="I36" s="3">
        <v>0.52369900000000003</v>
      </c>
      <c r="J36" s="3">
        <v>0.4518337</v>
      </c>
      <c r="K36" s="3" t="s">
        <v>28</v>
      </c>
      <c r="L36" s="3">
        <v>2.7076504465463298</v>
      </c>
      <c r="M36" s="3">
        <f t="shared" si="0"/>
        <v>1.9604219363569563E-3</v>
      </c>
      <c r="N36" s="3">
        <v>0</v>
      </c>
      <c r="O36" s="3">
        <v>-0.65206554252654303</v>
      </c>
      <c r="P36" s="3">
        <v>0.6363685563647874</v>
      </c>
      <c r="Q36" s="3">
        <v>1.31</v>
      </c>
      <c r="R36" s="3">
        <v>0</v>
      </c>
      <c r="S36" s="3">
        <v>6.29</v>
      </c>
      <c r="T36" s="3">
        <v>10.6508875739645</v>
      </c>
      <c r="U36" s="3">
        <v>2</v>
      </c>
      <c r="V36" s="3">
        <v>4</v>
      </c>
      <c r="W36" s="3"/>
      <c r="X36" s="3" t="s">
        <v>97</v>
      </c>
      <c r="Y36" s="3" t="s">
        <v>98</v>
      </c>
      <c r="Z36" s="3">
        <v>0</v>
      </c>
      <c r="AA36" s="3">
        <v>13.233000000000001</v>
      </c>
      <c r="AB36" s="3">
        <v>0</v>
      </c>
      <c r="AC36" s="3">
        <v>10.6508875739645</v>
      </c>
      <c r="AD36" s="3">
        <v>2</v>
      </c>
      <c r="AE36" s="3">
        <v>4</v>
      </c>
      <c r="AF36" s="3">
        <v>2</v>
      </c>
      <c r="AG36" s="3">
        <v>2</v>
      </c>
      <c r="AH36" s="3">
        <v>1</v>
      </c>
      <c r="AI36" s="3">
        <v>169</v>
      </c>
      <c r="AJ36" s="3">
        <v>19.5</v>
      </c>
      <c r="AK36" s="3">
        <v>6.93</v>
      </c>
    </row>
    <row r="37" spans="1:37" x14ac:dyDescent="0.25">
      <c r="A37" s="3">
        <v>-0.23626140000000001</v>
      </c>
      <c r="B37" s="3">
        <v>0.17406740000000001</v>
      </c>
      <c r="C37" s="3">
        <v>1.1179980000000001E-2</v>
      </c>
      <c r="D37" s="3">
        <v>0.19853979999999999</v>
      </c>
      <c r="E37" s="3">
        <v>-0.32001590000000002</v>
      </c>
      <c r="F37" s="3">
        <v>-0.25632369999999999</v>
      </c>
      <c r="G37" s="3">
        <v>-6.3876459999999996E-2</v>
      </c>
      <c r="H37" s="3">
        <v>-0.25570979999999999</v>
      </c>
      <c r="I37" s="3">
        <v>0.4210952</v>
      </c>
      <c r="J37" s="3">
        <v>0.42346719999999999</v>
      </c>
      <c r="K37" s="3" t="s">
        <v>28</v>
      </c>
      <c r="L37" s="3">
        <v>2.8296702138176801</v>
      </c>
      <c r="M37" s="3">
        <f t="shared" si="0"/>
        <v>1.4802319915753312E-3</v>
      </c>
      <c r="N37" s="3">
        <v>0</v>
      </c>
      <c r="O37" s="3">
        <v>-0.646262656897306</v>
      </c>
      <c r="P37" s="3">
        <v>0.63893334687844505</v>
      </c>
      <c r="Q37" s="3">
        <v>8.8999999999999996E-2</v>
      </c>
      <c r="R37" s="3">
        <v>0</v>
      </c>
      <c r="S37" s="3">
        <v>3.61</v>
      </c>
      <c r="T37" s="3">
        <v>2.2964509394572001</v>
      </c>
      <c r="U37" s="3">
        <v>1</v>
      </c>
      <c r="V37" s="3">
        <v>1</v>
      </c>
      <c r="W37" s="3"/>
      <c r="X37" s="3" t="s">
        <v>99</v>
      </c>
      <c r="Y37" s="3" t="s">
        <v>100</v>
      </c>
      <c r="Z37" s="3">
        <v>0</v>
      </c>
      <c r="AA37" s="3">
        <v>7.8010000000000002</v>
      </c>
      <c r="AB37" s="3">
        <v>0</v>
      </c>
      <c r="AC37" s="3">
        <v>2.2964509394572001</v>
      </c>
      <c r="AD37" s="3">
        <v>1</v>
      </c>
      <c r="AE37" s="3">
        <v>1</v>
      </c>
      <c r="AF37" s="3">
        <v>1</v>
      </c>
      <c r="AG37" s="3">
        <v>1</v>
      </c>
      <c r="AH37" s="3">
        <v>1</v>
      </c>
      <c r="AI37" s="3">
        <v>479</v>
      </c>
      <c r="AJ37" s="3">
        <v>55.2</v>
      </c>
      <c r="AK37" s="3">
        <v>7.11</v>
      </c>
    </row>
    <row r="38" spans="1:37" x14ac:dyDescent="0.25">
      <c r="A38" s="3">
        <v>-2.544869E-2</v>
      </c>
      <c r="B38" s="3">
        <v>-9.1937370000000004E-2</v>
      </c>
      <c r="C38" s="3">
        <v>-0.1485041</v>
      </c>
      <c r="D38" s="3">
        <v>-3.2886609999999997E-2</v>
      </c>
      <c r="E38" s="3">
        <v>-0.20288210000000001</v>
      </c>
      <c r="F38" s="3">
        <v>3.1798609999999998E-2</v>
      </c>
      <c r="G38" s="3">
        <v>0.14088390000000001</v>
      </c>
      <c r="H38" s="3">
        <v>-2.2455590000000001E-2</v>
      </c>
      <c r="I38" s="3">
        <v>0.54164290000000004</v>
      </c>
      <c r="J38" s="3">
        <v>0.71046469999999995</v>
      </c>
      <c r="K38" s="3" t="s">
        <v>28</v>
      </c>
      <c r="L38" s="3">
        <v>2.2307558782239298</v>
      </c>
      <c r="M38" s="3">
        <f t="shared" si="0"/>
        <v>5.8781967968424926E-3</v>
      </c>
      <c r="N38" s="3">
        <v>4.4651162790697698E-3</v>
      </c>
      <c r="O38" s="3">
        <v>-0.63921756343916103</v>
      </c>
      <c r="P38" s="3">
        <v>0.64206107214666086</v>
      </c>
      <c r="Q38" s="3">
        <v>0.93100000000000005</v>
      </c>
      <c r="R38" s="3">
        <v>0</v>
      </c>
      <c r="S38" s="3">
        <v>5.35</v>
      </c>
      <c r="T38" s="3">
        <v>12.1212121212121</v>
      </c>
      <c r="U38" s="3">
        <v>2</v>
      </c>
      <c r="V38" s="3">
        <v>2</v>
      </c>
      <c r="W38" s="3"/>
      <c r="X38" s="3" t="s">
        <v>101</v>
      </c>
      <c r="Y38" s="3" t="s">
        <v>102</v>
      </c>
      <c r="Z38" s="3">
        <v>0</v>
      </c>
      <c r="AA38" s="3">
        <v>7.3339999999999996</v>
      </c>
      <c r="AB38" s="3">
        <v>0</v>
      </c>
      <c r="AC38" s="3">
        <v>12.1212121212121</v>
      </c>
      <c r="AD38" s="3">
        <v>2</v>
      </c>
      <c r="AE38" s="3">
        <v>2</v>
      </c>
      <c r="AF38" s="3">
        <v>2</v>
      </c>
      <c r="AG38" s="3">
        <v>2</v>
      </c>
      <c r="AH38" s="3">
        <v>1</v>
      </c>
      <c r="AI38" s="3">
        <v>132</v>
      </c>
      <c r="AJ38" s="3">
        <v>15.8</v>
      </c>
      <c r="AK38" s="3">
        <v>5.2</v>
      </c>
    </row>
    <row r="39" spans="1:37" x14ac:dyDescent="0.25">
      <c r="A39" s="3">
        <v>-8.7399340000000006E-2</v>
      </c>
      <c r="B39" s="3">
        <v>-0.40701989999999999</v>
      </c>
      <c r="C39" s="3">
        <v>-0.43339480000000002</v>
      </c>
      <c r="D39" s="3">
        <v>-0.1956947</v>
      </c>
      <c r="E39" s="3">
        <v>1.6734849999999999E-2</v>
      </c>
      <c r="F39" s="3">
        <v>2.808985E-2</v>
      </c>
      <c r="G39" s="3">
        <v>0.20652960000000001</v>
      </c>
      <c r="H39" s="3">
        <v>0.34588150000000001</v>
      </c>
      <c r="I39" s="3">
        <v>0.77053210000000005</v>
      </c>
      <c r="J39" s="3">
        <v>0.79557120000000003</v>
      </c>
      <c r="K39" s="3" t="s">
        <v>28</v>
      </c>
      <c r="L39" s="3">
        <v>2.2337423615874799</v>
      </c>
      <c r="M39" s="3">
        <f t="shared" si="0"/>
        <v>5.8379132664682287E-3</v>
      </c>
      <c r="N39" s="3">
        <v>6.1818181818181798E-3</v>
      </c>
      <c r="O39" s="3">
        <v>-0.63374272361397699</v>
      </c>
      <c r="P39" s="3">
        <v>0.6445022393381441</v>
      </c>
      <c r="Q39" s="3">
        <v>2.5110000000000001</v>
      </c>
      <c r="R39" s="3">
        <v>0</v>
      </c>
      <c r="S39" s="3">
        <v>22.3</v>
      </c>
      <c r="T39" s="3">
        <v>38.953488372092998</v>
      </c>
      <c r="U39" s="3">
        <v>4</v>
      </c>
      <c r="V39" s="3">
        <v>9</v>
      </c>
      <c r="W39" s="3"/>
      <c r="X39" s="3" t="s">
        <v>103</v>
      </c>
      <c r="Y39" s="3" t="s">
        <v>104</v>
      </c>
      <c r="Z39" s="3">
        <v>0</v>
      </c>
      <c r="AA39" s="3">
        <v>23.76</v>
      </c>
      <c r="AB39" s="3">
        <v>0</v>
      </c>
      <c r="AC39" s="3">
        <v>38.953488372092998</v>
      </c>
      <c r="AD39" s="3">
        <v>4</v>
      </c>
      <c r="AE39" s="3">
        <v>9</v>
      </c>
      <c r="AF39" s="3">
        <v>4</v>
      </c>
      <c r="AG39" s="3">
        <v>4</v>
      </c>
      <c r="AH39" s="3">
        <v>1</v>
      </c>
      <c r="AI39" s="3">
        <v>172</v>
      </c>
      <c r="AJ39" s="3">
        <v>18.399999999999999</v>
      </c>
      <c r="AK39" s="3">
        <v>9.8800000000000008</v>
      </c>
    </row>
    <row r="40" spans="1:37" x14ac:dyDescent="0.25">
      <c r="A40" s="3">
        <v>-0.22346070000000001</v>
      </c>
      <c r="B40" s="3">
        <v>0.1113116</v>
      </c>
      <c r="C40" s="3">
        <v>-9.0853290000000003E-2</v>
      </c>
      <c r="D40" s="3">
        <v>9.9402550000000006E-5</v>
      </c>
      <c r="E40" s="3">
        <v>-0.1703451</v>
      </c>
      <c r="F40" s="3">
        <v>-0.27871210000000002</v>
      </c>
      <c r="G40" s="3">
        <v>1.283251E-2</v>
      </c>
      <c r="H40" s="3">
        <v>1.285536E-2</v>
      </c>
      <c r="I40" s="3">
        <v>0.59758270000000002</v>
      </c>
      <c r="J40" s="3">
        <v>0.42575439999999998</v>
      </c>
      <c r="K40" s="3" t="s">
        <v>28</v>
      </c>
      <c r="L40" s="3">
        <v>2.1680202394377899</v>
      </c>
      <c r="M40" s="3">
        <f t="shared" si="0"/>
        <v>6.7917198040899846E-3</v>
      </c>
      <c r="N40" s="3">
        <v>5.5510204081632699E-3</v>
      </c>
      <c r="O40" s="3">
        <v>-0.61751086334697902</v>
      </c>
      <c r="P40" s="3">
        <v>0.65179452404561167</v>
      </c>
      <c r="Q40" s="3">
        <v>0.19400000000000001</v>
      </c>
      <c r="R40" s="3">
        <v>0</v>
      </c>
      <c r="S40" s="3">
        <v>6.73</v>
      </c>
      <c r="T40" s="3">
        <v>4.28571428571429</v>
      </c>
      <c r="U40" s="3">
        <v>2</v>
      </c>
      <c r="V40" s="3">
        <v>2</v>
      </c>
      <c r="W40" s="3"/>
      <c r="X40" s="3" t="s">
        <v>105</v>
      </c>
      <c r="Y40" s="3" t="s">
        <v>106</v>
      </c>
      <c r="Z40" s="3">
        <v>0</v>
      </c>
      <c r="AA40" s="3">
        <v>10.478999999999999</v>
      </c>
      <c r="AB40" s="3">
        <v>0</v>
      </c>
      <c r="AC40" s="3">
        <v>4.28571428571429</v>
      </c>
      <c r="AD40" s="3">
        <v>2</v>
      </c>
      <c r="AE40" s="3">
        <v>2</v>
      </c>
      <c r="AF40" s="3">
        <v>2</v>
      </c>
      <c r="AG40" s="3">
        <v>2</v>
      </c>
      <c r="AH40" s="3">
        <v>1</v>
      </c>
      <c r="AI40" s="3">
        <v>490</v>
      </c>
      <c r="AJ40" s="3">
        <v>55.2</v>
      </c>
      <c r="AK40" s="3">
        <v>8.59</v>
      </c>
    </row>
    <row r="41" spans="1:37" x14ac:dyDescent="0.25">
      <c r="A41" s="3">
        <v>0.12651780000000001</v>
      </c>
      <c r="B41" s="3">
        <v>-5.9791360000000002E-2</v>
      </c>
      <c r="C41" s="3">
        <v>-0.31812190000000001</v>
      </c>
      <c r="D41" s="3">
        <v>0.1459405</v>
      </c>
      <c r="E41" s="3">
        <v>0.10231170000000001</v>
      </c>
      <c r="F41" s="3">
        <v>-0.52273849999999999</v>
      </c>
      <c r="G41" s="3">
        <v>-0.3500915</v>
      </c>
      <c r="H41" s="3">
        <v>-0.10902679999999999</v>
      </c>
      <c r="I41" s="3">
        <v>0.41970370000000001</v>
      </c>
      <c r="J41" s="3">
        <v>0.35080800000000001</v>
      </c>
      <c r="K41" s="3" t="s">
        <v>28</v>
      </c>
      <c r="L41" s="3">
        <v>1.36939593106177</v>
      </c>
      <c r="M41" s="3">
        <f t="shared" si="0"/>
        <v>4.2717326967662166E-2</v>
      </c>
      <c r="N41" s="3">
        <v>1.7622377622377599E-2</v>
      </c>
      <c r="O41" s="3">
        <v>-0.60514212399721101</v>
      </c>
      <c r="P41" s="3">
        <v>0.65740661391463462</v>
      </c>
      <c r="Q41" s="3">
        <v>0.21199999999999999</v>
      </c>
      <c r="R41" s="3">
        <v>0</v>
      </c>
      <c r="S41" s="3">
        <v>3.11</v>
      </c>
      <c r="T41" s="3">
        <v>7.59493670886076</v>
      </c>
      <c r="U41" s="3">
        <v>1</v>
      </c>
      <c r="V41" s="3">
        <v>1</v>
      </c>
      <c r="W41" s="3"/>
      <c r="X41" s="3" t="s">
        <v>107</v>
      </c>
      <c r="Y41" s="3" t="s">
        <v>108</v>
      </c>
      <c r="Z41" s="3">
        <v>1E-3</v>
      </c>
      <c r="AA41" s="3">
        <v>6.069</v>
      </c>
      <c r="AB41" s="3">
        <v>1</v>
      </c>
      <c r="AC41" s="3">
        <v>7.59493670886076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58</v>
      </c>
      <c r="AJ41" s="3">
        <v>17.2</v>
      </c>
      <c r="AK41" s="3">
        <v>5.31</v>
      </c>
    </row>
    <row r="42" spans="1:37" x14ac:dyDescent="0.25">
      <c r="A42" s="3">
        <v>0.28780109999999998</v>
      </c>
      <c r="B42" s="3">
        <v>0.2905201</v>
      </c>
      <c r="C42" s="3">
        <v>-0.26888869999999998</v>
      </c>
      <c r="D42" s="3">
        <v>2.4792709999999999E-2</v>
      </c>
      <c r="E42" s="3">
        <v>2.3391260000000001E-2</v>
      </c>
      <c r="F42" s="3">
        <v>-0.61461469999999996</v>
      </c>
      <c r="G42" s="3">
        <v>-0.1372958</v>
      </c>
      <c r="H42" s="3">
        <v>-0.2054183</v>
      </c>
      <c r="I42" s="3">
        <v>0.46070109999999997</v>
      </c>
      <c r="J42" s="3">
        <v>0.27905829999999998</v>
      </c>
      <c r="K42" s="3" t="s">
        <v>28</v>
      </c>
      <c r="L42" s="3">
        <v>1.3368202659588599</v>
      </c>
      <c r="M42" s="3">
        <f t="shared" si="0"/>
        <v>4.6044709153053157E-2</v>
      </c>
      <c r="N42" s="3">
        <v>1.8026315789473699E-2</v>
      </c>
      <c r="O42" s="3">
        <v>-0.60336410300806198</v>
      </c>
      <c r="P42" s="3">
        <v>0.65821732117016263</v>
      </c>
      <c r="Q42" s="3">
        <v>0.16600000000000001</v>
      </c>
      <c r="R42" s="3">
        <v>0</v>
      </c>
      <c r="S42" s="3">
        <v>3.42</v>
      </c>
      <c r="T42" s="3">
        <v>10.2880658436214</v>
      </c>
      <c r="U42" s="3">
        <v>1</v>
      </c>
      <c r="V42" s="3">
        <v>1</v>
      </c>
      <c r="W42" s="3"/>
      <c r="X42" s="3" t="s">
        <v>109</v>
      </c>
      <c r="Y42" s="3" t="s">
        <v>110</v>
      </c>
      <c r="Z42" s="3">
        <v>0</v>
      </c>
      <c r="AA42" s="3">
        <v>6.8810000000000002</v>
      </c>
      <c r="AB42" s="3">
        <v>0</v>
      </c>
      <c r="AC42" s="3">
        <v>10.2880658436214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243</v>
      </c>
      <c r="AJ42" s="3">
        <v>27.2</v>
      </c>
      <c r="AK42" s="3">
        <v>9.2799999999999994</v>
      </c>
    </row>
    <row r="43" spans="1:37" x14ac:dyDescent="0.25">
      <c r="A43" s="3">
        <v>0.1178935</v>
      </c>
      <c r="B43" s="3">
        <v>0.38508209999999998</v>
      </c>
      <c r="C43" s="3">
        <v>-9.3155360000000006E-2</v>
      </c>
      <c r="D43" s="3">
        <v>0.39927859999999998</v>
      </c>
      <c r="E43" s="3">
        <v>-0.40810459999999998</v>
      </c>
      <c r="F43" s="3">
        <v>-0.5065634</v>
      </c>
      <c r="G43" s="3">
        <v>-0.29935020000000001</v>
      </c>
      <c r="H43" s="3">
        <v>-0.25668419999999997</v>
      </c>
      <c r="I43" s="3">
        <v>0.26097340000000002</v>
      </c>
      <c r="J43" s="3">
        <v>0.20279700000000001</v>
      </c>
      <c r="K43" s="3" t="s">
        <v>28</v>
      </c>
      <c r="L43" s="3">
        <v>2.64926247203966</v>
      </c>
      <c r="M43" s="3">
        <f t="shared" si="0"/>
        <v>2.2425262115791096E-3</v>
      </c>
      <c r="N43" s="3">
        <v>0</v>
      </c>
      <c r="O43" s="3">
        <v>-0.59956078231334697</v>
      </c>
      <c r="P43" s="3">
        <v>0.65995484310860097</v>
      </c>
      <c r="Q43" s="3">
        <v>0.32800000000000001</v>
      </c>
      <c r="R43" s="3">
        <v>0</v>
      </c>
      <c r="S43" s="3">
        <v>27.85</v>
      </c>
      <c r="T43" s="3">
        <v>6.4015518913675997</v>
      </c>
      <c r="U43" s="3">
        <v>6</v>
      </c>
      <c r="V43" s="3">
        <v>9</v>
      </c>
      <c r="W43" s="3"/>
      <c r="X43" s="3" t="s">
        <v>111</v>
      </c>
      <c r="Y43" s="3" t="s">
        <v>112</v>
      </c>
      <c r="Z43" s="3">
        <v>0</v>
      </c>
      <c r="AA43" s="3">
        <v>42.027999999999999</v>
      </c>
      <c r="AB43" s="3">
        <v>0</v>
      </c>
      <c r="AC43" s="3">
        <v>6.4015518913675997</v>
      </c>
      <c r="AD43" s="3">
        <v>6</v>
      </c>
      <c r="AE43" s="3">
        <v>9</v>
      </c>
      <c r="AF43" s="3">
        <v>6</v>
      </c>
      <c r="AG43" s="3">
        <v>6</v>
      </c>
      <c r="AH43" s="3">
        <v>1</v>
      </c>
      <c r="AI43" s="3">
        <v>1031</v>
      </c>
      <c r="AJ43" s="3">
        <v>118</v>
      </c>
      <c r="AK43" s="3">
        <v>9</v>
      </c>
    </row>
    <row r="44" spans="1:37" x14ac:dyDescent="0.25">
      <c r="A44" s="3">
        <v>-1.390396</v>
      </c>
      <c r="B44" s="3">
        <v>7.4432390000000001E-2</v>
      </c>
      <c r="C44" s="3">
        <v>-0.56979990000000003</v>
      </c>
      <c r="D44" s="3">
        <v>-0.33901710000000002</v>
      </c>
      <c r="E44" s="3">
        <v>0.26551730000000001</v>
      </c>
      <c r="F44" s="3">
        <v>0.43486619999999998</v>
      </c>
      <c r="G44" s="3">
        <v>0.2361945</v>
      </c>
      <c r="H44" s="3">
        <v>0.93107960000000001</v>
      </c>
      <c r="I44" s="3">
        <v>-0.29213060000000002</v>
      </c>
      <c r="J44" s="3">
        <v>3.6531319999999999E-2</v>
      </c>
      <c r="K44" s="3" t="s">
        <v>28</v>
      </c>
      <c r="L44" s="3">
        <v>1.0695520674819801</v>
      </c>
      <c r="M44" s="3">
        <f t="shared" si="0"/>
        <v>8.5201635717839203E-2</v>
      </c>
      <c r="N44" s="3">
        <v>3.7999999999999999E-2</v>
      </c>
      <c r="O44" s="3">
        <v>0.59471405670046795</v>
      </c>
      <c r="P44" s="3">
        <v>1.5101732383666737</v>
      </c>
      <c r="Q44" s="3">
        <v>0.58499999999999996</v>
      </c>
      <c r="R44" s="3">
        <v>0</v>
      </c>
      <c r="S44" s="3">
        <v>1.78</v>
      </c>
      <c r="T44" s="3">
        <v>12.1621621621622</v>
      </c>
      <c r="U44" s="3">
        <v>1</v>
      </c>
      <c r="V44" s="3">
        <v>1</v>
      </c>
      <c r="W44" s="3"/>
      <c r="X44" s="3" t="s">
        <v>113</v>
      </c>
      <c r="Y44" s="3" t="s">
        <v>114</v>
      </c>
      <c r="Z44" s="3">
        <v>0.01</v>
      </c>
      <c r="AA44" s="3">
        <v>2.3450000000000002</v>
      </c>
      <c r="AB44" s="3">
        <v>14</v>
      </c>
      <c r="AC44" s="3">
        <v>12.1621621621622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74</v>
      </c>
      <c r="AJ44" s="3">
        <v>8.4</v>
      </c>
      <c r="AK44" s="3">
        <v>6.27</v>
      </c>
    </row>
    <row r="45" spans="1:37" x14ac:dyDescent="0.25">
      <c r="A45" s="3">
        <v>-0.1728934</v>
      </c>
      <c r="B45" s="3">
        <v>0.3487537</v>
      </c>
      <c r="C45" s="3">
        <v>8.6727620000000005E-2</v>
      </c>
      <c r="D45" s="3">
        <v>0.54461150000000003</v>
      </c>
      <c r="E45" s="3">
        <v>-0.24337329999999999</v>
      </c>
      <c r="F45" s="3">
        <v>-0.62920109999999996</v>
      </c>
      <c r="G45" s="3">
        <v>-0.4028854</v>
      </c>
      <c r="H45" s="3">
        <v>-0.1320733</v>
      </c>
      <c r="I45" s="3">
        <v>0.39402199999999998</v>
      </c>
      <c r="J45" s="3">
        <v>7.393429E-2</v>
      </c>
      <c r="K45" s="3" t="s">
        <v>28</v>
      </c>
      <c r="L45" s="3">
        <v>1.4398799334577499</v>
      </c>
      <c r="M45" s="3">
        <f t="shared" si="0"/>
        <v>3.6317844645128355E-2</v>
      </c>
      <c r="N45" s="3">
        <v>1.65151515151515E-2</v>
      </c>
      <c r="O45" s="3">
        <v>-0.58586140349507299</v>
      </c>
      <c r="P45" s="3">
        <v>0.66625141476377625</v>
      </c>
      <c r="Q45" s="3">
        <v>1.61</v>
      </c>
      <c r="R45" s="3">
        <v>0</v>
      </c>
      <c r="S45" s="3">
        <v>14.09</v>
      </c>
      <c r="T45" s="3">
        <v>16.961130742049502</v>
      </c>
      <c r="U45" s="3">
        <v>4</v>
      </c>
      <c r="V45" s="3">
        <v>5</v>
      </c>
      <c r="W45" s="3"/>
      <c r="X45" s="3" t="s">
        <v>115</v>
      </c>
      <c r="Y45" s="3" t="s">
        <v>116</v>
      </c>
      <c r="Z45" s="3">
        <v>0</v>
      </c>
      <c r="AA45" s="3">
        <v>24.178000000000001</v>
      </c>
      <c r="AB45" s="3">
        <v>0</v>
      </c>
      <c r="AC45" s="3">
        <v>16.961130742049502</v>
      </c>
      <c r="AD45" s="3">
        <v>4</v>
      </c>
      <c r="AE45" s="3">
        <v>5</v>
      </c>
      <c r="AF45" s="3">
        <v>4</v>
      </c>
      <c r="AG45" s="3">
        <v>4</v>
      </c>
      <c r="AH45" s="3">
        <v>1</v>
      </c>
      <c r="AI45" s="3">
        <v>283</v>
      </c>
      <c r="AJ45" s="3">
        <v>32.4</v>
      </c>
      <c r="AK45" s="3">
        <v>9.16</v>
      </c>
    </row>
    <row r="46" spans="1:37" x14ac:dyDescent="0.25">
      <c r="A46" s="3">
        <v>4.8616909999999999E-2</v>
      </c>
      <c r="B46" s="3">
        <v>0.12570400000000001</v>
      </c>
      <c r="C46" s="3">
        <v>0.162324</v>
      </c>
      <c r="D46" s="3">
        <v>0.19153609999999999</v>
      </c>
      <c r="E46" s="3">
        <v>-0.34668330000000003</v>
      </c>
      <c r="F46" s="3">
        <v>-0.24700259999999999</v>
      </c>
      <c r="G46" s="3">
        <v>-0.1318098</v>
      </c>
      <c r="H46" s="3">
        <v>-6.7756230000000001E-2</v>
      </c>
      <c r="I46" s="3">
        <v>0.36976290000000001</v>
      </c>
      <c r="J46" s="3">
        <v>0.39326159999999999</v>
      </c>
      <c r="K46" s="3" t="s">
        <v>28</v>
      </c>
      <c r="L46" s="3">
        <v>2.47214205823999</v>
      </c>
      <c r="M46" s="3">
        <f t="shared" si="0"/>
        <v>3.3717699962236393E-3</v>
      </c>
      <c r="N46" s="3">
        <v>5.0526315789473702E-3</v>
      </c>
      <c r="O46" s="3">
        <v>-0.57982526533305601</v>
      </c>
      <c r="P46" s="3">
        <v>0.66904480507982089</v>
      </c>
      <c r="Q46" s="3">
        <v>1.61</v>
      </c>
      <c r="R46" s="3">
        <v>0</v>
      </c>
      <c r="S46" s="3">
        <v>17.739999999999998</v>
      </c>
      <c r="T46" s="3">
        <v>25.161290322580601</v>
      </c>
      <c r="U46" s="3">
        <v>3</v>
      </c>
      <c r="V46" s="3">
        <v>5</v>
      </c>
      <c r="W46" s="3"/>
      <c r="X46" s="3" t="s">
        <v>117</v>
      </c>
      <c r="Y46" s="3" t="s">
        <v>118</v>
      </c>
      <c r="Z46" s="3">
        <v>0</v>
      </c>
      <c r="AA46" s="3">
        <v>20.483000000000001</v>
      </c>
      <c r="AB46" s="3">
        <v>0</v>
      </c>
      <c r="AC46" s="3">
        <v>25.161290322580601</v>
      </c>
      <c r="AD46" s="3">
        <v>3</v>
      </c>
      <c r="AE46" s="3">
        <v>5</v>
      </c>
      <c r="AF46" s="3">
        <v>3</v>
      </c>
      <c r="AG46" s="3">
        <v>3</v>
      </c>
      <c r="AH46" s="3">
        <v>1</v>
      </c>
      <c r="AI46" s="3">
        <v>155</v>
      </c>
      <c r="AJ46" s="3">
        <v>17.2</v>
      </c>
      <c r="AK46" s="3">
        <v>9.25</v>
      </c>
    </row>
    <row r="47" spans="1:37" x14ac:dyDescent="0.25">
      <c r="A47" s="3">
        <v>7.3931689999999994E-2</v>
      </c>
      <c r="B47" s="3">
        <v>0.110766</v>
      </c>
      <c r="C47" s="3">
        <v>-7.0449280000000003E-2</v>
      </c>
      <c r="D47" s="3">
        <v>5.8224480000000002E-2</v>
      </c>
      <c r="E47" s="3">
        <v>-7.9503389999999993E-2</v>
      </c>
      <c r="F47" s="3">
        <v>-8.6034219999999995E-2</v>
      </c>
      <c r="G47" s="3">
        <v>-3.301801E-3</v>
      </c>
      <c r="H47" s="3">
        <v>3.609445E-2</v>
      </c>
      <c r="I47" s="3">
        <v>0.51538130000000004</v>
      </c>
      <c r="J47" s="3">
        <v>0.55702819999999997</v>
      </c>
      <c r="K47" s="3" t="s">
        <v>28</v>
      </c>
      <c r="L47" s="3">
        <v>3.5952323675340501</v>
      </c>
      <c r="M47" s="3">
        <f t="shared" si="0"/>
        <v>2.5396135318589316E-4</v>
      </c>
      <c r="N47" s="3">
        <v>0</v>
      </c>
      <c r="O47" s="3">
        <v>-0.56939099670853499</v>
      </c>
      <c r="P47" s="3">
        <v>0.67390120158177214</v>
      </c>
      <c r="Q47" s="3">
        <v>1.212</v>
      </c>
      <c r="R47" s="3">
        <v>0</v>
      </c>
      <c r="S47" s="3">
        <v>53.09</v>
      </c>
      <c r="T47" s="3">
        <v>17.149220489977701</v>
      </c>
      <c r="U47" s="3">
        <v>6</v>
      </c>
      <c r="V47" s="3">
        <v>14</v>
      </c>
      <c r="W47" s="3"/>
      <c r="X47" s="3" t="s">
        <v>119</v>
      </c>
      <c r="Y47" s="3" t="s">
        <v>120</v>
      </c>
      <c r="Z47" s="3">
        <v>0</v>
      </c>
      <c r="AA47" s="3">
        <v>67.198999999999998</v>
      </c>
      <c r="AB47" s="3">
        <v>0</v>
      </c>
      <c r="AC47" s="3">
        <v>17.149220489977701</v>
      </c>
      <c r="AD47" s="3">
        <v>6</v>
      </c>
      <c r="AE47" s="3">
        <v>14</v>
      </c>
      <c r="AF47" s="3">
        <v>6</v>
      </c>
      <c r="AG47" s="3">
        <v>6</v>
      </c>
      <c r="AH47" s="3">
        <v>1</v>
      </c>
      <c r="AI47" s="3">
        <v>449</v>
      </c>
      <c r="AJ47" s="3">
        <v>49.2</v>
      </c>
      <c r="AK47" s="3">
        <v>7.02</v>
      </c>
    </row>
    <row r="48" spans="1:37" x14ac:dyDescent="0.25">
      <c r="A48" s="3">
        <v>-8.0256209999999994E-2</v>
      </c>
      <c r="B48" s="3">
        <v>-0.43605149999999998</v>
      </c>
      <c r="C48" s="3">
        <v>0.1069686</v>
      </c>
      <c r="D48" s="3">
        <v>-0.35010790000000003</v>
      </c>
      <c r="E48" s="3">
        <v>0.18822920000000001</v>
      </c>
      <c r="F48" s="3">
        <v>0.32515430000000001</v>
      </c>
      <c r="G48" s="3">
        <v>0.29040389999999999</v>
      </c>
      <c r="H48" s="3">
        <v>0.2446006</v>
      </c>
      <c r="I48" s="3">
        <v>-0.33504149999999999</v>
      </c>
      <c r="J48" s="3">
        <v>-0.27317659999999999</v>
      </c>
      <c r="K48" s="3" t="s">
        <v>28</v>
      </c>
      <c r="L48" s="3">
        <v>3.5179458352432902</v>
      </c>
      <c r="M48" s="3">
        <f t="shared" si="0"/>
        <v>3.034269591548451E-4</v>
      </c>
      <c r="N48" s="3">
        <v>0</v>
      </c>
      <c r="O48" s="3">
        <v>0.566206075251102</v>
      </c>
      <c r="P48" s="3">
        <v>1.4806247760485278</v>
      </c>
      <c r="Q48" s="3">
        <v>5.5789999999999997</v>
      </c>
      <c r="R48" s="3">
        <v>0</v>
      </c>
      <c r="S48" s="3">
        <v>53.8</v>
      </c>
      <c r="T48" s="3">
        <v>38.805970149253703</v>
      </c>
      <c r="U48" s="3">
        <v>6</v>
      </c>
      <c r="V48" s="3">
        <v>16</v>
      </c>
      <c r="W48" s="3"/>
      <c r="X48" s="3" t="s">
        <v>121</v>
      </c>
      <c r="Y48" s="3" t="s">
        <v>122</v>
      </c>
      <c r="Z48" s="3">
        <v>0</v>
      </c>
      <c r="AA48" s="3">
        <v>39.954999999999998</v>
      </c>
      <c r="AB48" s="3">
        <v>0</v>
      </c>
      <c r="AC48" s="3">
        <v>38.805970149253703</v>
      </c>
      <c r="AD48" s="3">
        <v>6</v>
      </c>
      <c r="AE48" s="3">
        <v>16</v>
      </c>
      <c r="AF48" s="3">
        <v>6</v>
      </c>
      <c r="AG48" s="3">
        <v>6</v>
      </c>
      <c r="AH48" s="3">
        <v>1</v>
      </c>
      <c r="AI48" s="3">
        <v>134</v>
      </c>
      <c r="AJ48" s="3">
        <v>15.3</v>
      </c>
      <c r="AK48" s="3">
        <v>10.51</v>
      </c>
    </row>
    <row r="49" spans="1:37" x14ac:dyDescent="0.25">
      <c r="A49" s="3">
        <v>-0.16225490000000001</v>
      </c>
      <c r="B49" s="3">
        <v>0.2277815</v>
      </c>
      <c r="C49" s="3">
        <v>-1.104103E-2</v>
      </c>
      <c r="D49" s="3">
        <v>0.31374550000000001</v>
      </c>
      <c r="E49" s="3">
        <v>-0.25533119999999998</v>
      </c>
      <c r="F49" s="3">
        <v>-0.1407062</v>
      </c>
      <c r="G49" s="3">
        <v>-7.1772970000000005E-2</v>
      </c>
      <c r="H49" s="3">
        <v>-9.123386E-2</v>
      </c>
      <c r="I49" s="3">
        <v>0.46786349999999999</v>
      </c>
      <c r="J49" s="3">
        <v>0.35213260000000002</v>
      </c>
      <c r="K49" s="3" t="s">
        <v>28</v>
      </c>
      <c r="L49" s="3">
        <v>2.8198556830966601</v>
      </c>
      <c r="M49" s="3">
        <f t="shared" si="0"/>
        <v>1.5140642913674023E-3</v>
      </c>
      <c r="N49" s="3">
        <v>0</v>
      </c>
      <c r="O49" s="3">
        <v>-0.54975909367203701</v>
      </c>
      <c r="P49" s="3">
        <v>0.68313419102052297</v>
      </c>
      <c r="Q49" s="3">
        <v>2.5939999999999999</v>
      </c>
      <c r="R49" s="3">
        <v>0</v>
      </c>
      <c r="S49" s="3">
        <v>43.73</v>
      </c>
      <c r="T49" s="3">
        <v>23.131672597864799</v>
      </c>
      <c r="U49" s="3">
        <v>7</v>
      </c>
      <c r="V49" s="3">
        <v>14</v>
      </c>
      <c r="W49" s="3"/>
      <c r="X49" s="3" t="s">
        <v>123</v>
      </c>
      <c r="Y49" s="3" t="s">
        <v>124</v>
      </c>
      <c r="Z49" s="3">
        <v>0</v>
      </c>
      <c r="AA49" s="3">
        <v>46.863</v>
      </c>
      <c r="AB49" s="3">
        <v>0</v>
      </c>
      <c r="AC49" s="3">
        <v>23.131672597864799</v>
      </c>
      <c r="AD49" s="3">
        <v>7</v>
      </c>
      <c r="AE49" s="3">
        <v>14</v>
      </c>
      <c r="AF49" s="3">
        <v>7</v>
      </c>
      <c r="AG49" s="3">
        <v>7</v>
      </c>
      <c r="AH49" s="3">
        <v>1</v>
      </c>
      <c r="AI49" s="3">
        <v>281</v>
      </c>
      <c r="AJ49" s="3">
        <v>33.4</v>
      </c>
      <c r="AK49" s="3">
        <v>8.1300000000000008</v>
      </c>
    </row>
    <row r="50" spans="1:37" x14ac:dyDescent="0.25">
      <c r="A50" s="3">
        <v>-5.1719929999999997E-2</v>
      </c>
      <c r="B50" s="3">
        <v>0.2653683</v>
      </c>
      <c r="C50" s="3">
        <v>6.7862019999999995E-2</v>
      </c>
      <c r="D50" s="3">
        <v>0.40165010000000001</v>
      </c>
      <c r="E50" s="3">
        <v>-0.32408710000000002</v>
      </c>
      <c r="F50" s="3">
        <v>-0.43232989999999999</v>
      </c>
      <c r="G50" s="3">
        <v>-0.283418</v>
      </c>
      <c r="H50" s="3">
        <v>-0.2567508</v>
      </c>
      <c r="I50" s="3">
        <v>0.24666150000000001</v>
      </c>
      <c r="J50" s="3">
        <v>0.19925419999999999</v>
      </c>
      <c r="K50" s="3" t="s">
        <v>28</v>
      </c>
      <c r="L50" s="3">
        <v>3.1030694417339801</v>
      </c>
      <c r="M50" s="3">
        <f t="shared" si="0"/>
        <v>7.8873399251812499E-4</v>
      </c>
      <c r="N50" s="3">
        <v>0</v>
      </c>
      <c r="O50" s="3">
        <v>-0.54710426926612898</v>
      </c>
      <c r="P50" s="3">
        <v>0.68439244101482466</v>
      </c>
      <c r="Q50" s="3">
        <v>1.913</v>
      </c>
      <c r="R50" s="3">
        <v>0</v>
      </c>
      <c r="S50" s="3">
        <v>44.11</v>
      </c>
      <c r="T50" s="3">
        <v>24.747474747474701</v>
      </c>
      <c r="U50" s="3">
        <v>11</v>
      </c>
      <c r="V50" s="3">
        <v>15</v>
      </c>
      <c r="W50" s="3"/>
      <c r="X50" s="3" t="s">
        <v>125</v>
      </c>
      <c r="Y50" s="3" t="s">
        <v>126</v>
      </c>
      <c r="Z50" s="3">
        <v>0</v>
      </c>
      <c r="AA50" s="3">
        <v>62.18</v>
      </c>
      <c r="AB50" s="3">
        <v>0</v>
      </c>
      <c r="AC50" s="3">
        <v>24.747474747474701</v>
      </c>
      <c r="AD50" s="3">
        <v>11</v>
      </c>
      <c r="AE50" s="3">
        <v>15</v>
      </c>
      <c r="AF50" s="3">
        <v>11</v>
      </c>
      <c r="AG50" s="3">
        <v>11</v>
      </c>
      <c r="AH50" s="3">
        <v>1</v>
      </c>
      <c r="AI50" s="3">
        <v>396</v>
      </c>
      <c r="AJ50" s="3">
        <v>46.1</v>
      </c>
      <c r="AK50" s="3">
        <v>6.95</v>
      </c>
    </row>
    <row r="51" spans="1:37" x14ac:dyDescent="0.25">
      <c r="A51" s="3">
        <v>0.42978430000000001</v>
      </c>
      <c r="B51" s="3">
        <v>0.37359219999999999</v>
      </c>
      <c r="C51" s="3">
        <v>2.0993669999999999E-2</v>
      </c>
      <c r="D51" s="3">
        <v>0.27462229999999999</v>
      </c>
      <c r="E51" s="3">
        <v>-0.1882297</v>
      </c>
      <c r="F51" s="3">
        <v>-0.67956589999999995</v>
      </c>
      <c r="G51" s="3">
        <v>-0.83068830000000005</v>
      </c>
      <c r="H51" s="3">
        <v>-0.26339170000000001</v>
      </c>
      <c r="I51" s="3">
        <v>0.17982770000000001</v>
      </c>
      <c r="J51" s="3">
        <v>-7.188775E-2</v>
      </c>
      <c r="K51" s="3" t="s">
        <v>28</v>
      </c>
      <c r="L51" s="3">
        <v>1.0340021140723701</v>
      </c>
      <c r="M51" s="3">
        <f t="shared" si="0"/>
        <v>9.2469367267425592E-2</v>
      </c>
      <c r="N51" s="3">
        <v>4.43225806451613E-2</v>
      </c>
      <c r="O51" s="3">
        <v>-0.54443889856338501</v>
      </c>
      <c r="P51" s="3">
        <v>0.68565802078740257</v>
      </c>
      <c r="Q51" s="3">
        <v>0.16600000000000001</v>
      </c>
      <c r="R51" s="3">
        <v>0</v>
      </c>
      <c r="S51" s="3">
        <v>3.12</v>
      </c>
      <c r="T51" s="3">
        <v>3.2921810699588501</v>
      </c>
      <c r="U51" s="3">
        <v>1</v>
      </c>
      <c r="V51" s="3">
        <v>1</v>
      </c>
      <c r="W51" s="3"/>
      <c r="X51" s="3" t="s">
        <v>127</v>
      </c>
      <c r="Y51" s="3" t="s">
        <v>128</v>
      </c>
      <c r="Z51" s="3">
        <v>2E-3</v>
      </c>
      <c r="AA51" s="3">
        <v>3.8180000000000001</v>
      </c>
      <c r="AB51" s="3">
        <v>3</v>
      </c>
      <c r="AC51" s="3">
        <v>3.2921810699588501</v>
      </c>
      <c r="AD51" s="3">
        <v>1</v>
      </c>
      <c r="AE51" s="3">
        <v>1</v>
      </c>
      <c r="AF51" s="3">
        <v>1</v>
      </c>
      <c r="AG51" s="3">
        <v>1</v>
      </c>
      <c r="AH51" s="3">
        <v>1</v>
      </c>
      <c r="AI51" s="3">
        <v>243</v>
      </c>
      <c r="AJ51" s="3">
        <v>27.9</v>
      </c>
      <c r="AK51" s="3">
        <v>8.19</v>
      </c>
    </row>
    <row r="52" spans="1:37" x14ac:dyDescent="0.25">
      <c r="A52" s="3">
        <v>4.9763250000000002E-3</v>
      </c>
      <c r="B52" s="3">
        <v>0.1722641</v>
      </c>
      <c r="C52" s="3">
        <v>0.1123345</v>
      </c>
      <c r="D52" s="3">
        <v>0.36873220000000001</v>
      </c>
      <c r="E52" s="3">
        <v>-0.31728420000000002</v>
      </c>
      <c r="F52" s="3">
        <v>-0.36032989999999998</v>
      </c>
      <c r="G52" s="3">
        <v>-0.1424755</v>
      </c>
      <c r="H52" s="3">
        <v>-0.11680790000000001</v>
      </c>
      <c r="I52" s="3">
        <v>0.27349499999999999</v>
      </c>
      <c r="J52" s="3">
        <v>0.30833830000000001</v>
      </c>
      <c r="K52" s="3" t="s">
        <v>28</v>
      </c>
      <c r="L52" s="3">
        <v>2.3236222985013599</v>
      </c>
      <c r="M52" s="3">
        <f t="shared" si="0"/>
        <v>4.7465460809763922E-3</v>
      </c>
      <c r="N52" s="3">
        <v>4.7719298245614003E-3</v>
      </c>
      <c r="O52" s="3">
        <v>-0.52514102682471298</v>
      </c>
      <c r="P52" s="3">
        <v>0.69489117935808609</v>
      </c>
      <c r="Q52" s="3">
        <v>2.7280000000000002</v>
      </c>
      <c r="R52" s="3">
        <v>0</v>
      </c>
      <c r="S52" s="3">
        <v>18.45</v>
      </c>
      <c r="T52" s="3">
        <v>14.285714285714301</v>
      </c>
      <c r="U52" s="3">
        <v>2</v>
      </c>
      <c r="V52" s="3">
        <v>6</v>
      </c>
      <c r="W52" s="3"/>
      <c r="X52" s="3" t="s">
        <v>129</v>
      </c>
      <c r="Y52" s="3" t="s">
        <v>130</v>
      </c>
      <c r="Z52" s="3">
        <v>0</v>
      </c>
      <c r="AA52" s="3">
        <v>21.934999999999999</v>
      </c>
      <c r="AB52" s="3">
        <v>0</v>
      </c>
      <c r="AC52" s="3">
        <v>14.285714285714301</v>
      </c>
      <c r="AD52" s="3">
        <v>2</v>
      </c>
      <c r="AE52" s="3">
        <v>6</v>
      </c>
      <c r="AF52" s="3">
        <v>2</v>
      </c>
      <c r="AG52" s="3">
        <v>2</v>
      </c>
      <c r="AH52" s="3">
        <v>1</v>
      </c>
      <c r="AI52" s="3">
        <v>147</v>
      </c>
      <c r="AJ52" s="3">
        <v>16.7</v>
      </c>
      <c r="AK52" s="3">
        <v>8.2200000000000006</v>
      </c>
    </row>
    <row r="53" spans="1:37" x14ac:dyDescent="0.25">
      <c r="A53" s="3">
        <v>5.4037089999999996E-3</v>
      </c>
      <c r="B53" s="3">
        <v>-0.4299829</v>
      </c>
      <c r="C53" s="3">
        <v>1.76743E-2</v>
      </c>
      <c r="D53" s="3">
        <v>-0.25723390000000002</v>
      </c>
      <c r="E53" s="3">
        <v>0.23294699999999999</v>
      </c>
      <c r="F53" s="3">
        <v>0.22578100000000001</v>
      </c>
      <c r="G53" s="3">
        <v>0.1521798</v>
      </c>
      <c r="H53" s="3">
        <v>0.18806629999999999</v>
      </c>
      <c r="I53" s="3">
        <v>-0.38358530000000002</v>
      </c>
      <c r="J53" s="3">
        <v>-0.26274199999999998</v>
      </c>
      <c r="K53" s="3" t="s">
        <v>28</v>
      </c>
      <c r="L53" s="3">
        <v>3.45206924466539</v>
      </c>
      <c r="M53" s="3">
        <f t="shared" si="0"/>
        <v>3.5312686214385473E-4</v>
      </c>
      <c r="N53" s="3">
        <v>0</v>
      </c>
      <c r="O53" s="3">
        <v>0.52290718629956201</v>
      </c>
      <c r="P53" s="3">
        <v>1.4368477360480505</v>
      </c>
      <c r="Q53" s="3">
        <v>29.2</v>
      </c>
      <c r="R53" s="3">
        <v>0</v>
      </c>
      <c r="S53" s="3">
        <v>518.85</v>
      </c>
      <c r="T53" s="3">
        <v>42.572062084257198</v>
      </c>
      <c r="U53" s="3">
        <v>15</v>
      </c>
      <c r="V53" s="3">
        <v>123</v>
      </c>
      <c r="W53" s="3"/>
      <c r="X53" s="3" t="s">
        <v>131</v>
      </c>
      <c r="Y53" s="3" t="s">
        <v>132</v>
      </c>
      <c r="Z53" s="3">
        <v>0</v>
      </c>
      <c r="AA53" s="3">
        <v>230.57400000000001</v>
      </c>
      <c r="AB53" s="3">
        <v>0</v>
      </c>
      <c r="AC53" s="3">
        <v>42.572062084257198</v>
      </c>
      <c r="AD53" s="3">
        <v>15</v>
      </c>
      <c r="AE53" s="3">
        <v>123</v>
      </c>
      <c r="AF53" s="3">
        <v>15</v>
      </c>
      <c r="AG53" s="3">
        <v>15</v>
      </c>
      <c r="AH53" s="3">
        <v>1</v>
      </c>
      <c r="AI53" s="3">
        <v>451</v>
      </c>
      <c r="AJ53" s="3">
        <v>48.3</v>
      </c>
      <c r="AK53" s="3">
        <v>6.47</v>
      </c>
    </row>
    <row r="54" spans="1:37" x14ac:dyDescent="0.25">
      <c r="A54" s="3">
        <v>-0.12315760000000001</v>
      </c>
      <c r="B54" s="3">
        <v>-0.41030749999999999</v>
      </c>
      <c r="C54" s="3">
        <v>0.22857749999999999</v>
      </c>
      <c r="D54" s="3">
        <v>-0.26834970000000002</v>
      </c>
      <c r="E54" s="3">
        <v>0.1794297</v>
      </c>
      <c r="F54" s="3">
        <v>0.30540109999999998</v>
      </c>
      <c r="G54" s="3">
        <v>0.37785419999999997</v>
      </c>
      <c r="H54" s="3">
        <v>0.31088399999999999</v>
      </c>
      <c r="I54" s="3">
        <v>-0.31380859999999999</v>
      </c>
      <c r="J54" s="3">
        <v>-0.14319270000000001</v>
      </c>
      <c r="K54" s="3" t="s">
        <v>28</v>
      </c>
      <c r="L54" s="3">
        <v>2.5218633155434</v>
      </c>
      <c r="M54" s="3">
        <f t="shared" si="0"/>
        <v>3.0070225466817032E-3</v>
      </c>
      <c r="N54" s="3">
        <v>6.04444444444444E-3</v>
      </c>
      <c r="O54" s="3">
        <v>0.52189284563064597</v>
      </c>
      <c r="P54" s="3">
        <v>1.4358378616019323</v>
      </c>
      <c r="Q54" s="3">
        <v>2.7280000000000002</v>
      </c>
      <c r="R54" s="3">
        <v>0</v>
      </c>
      <c r="S54" s="3">
        <v>19.61</v>
      </c>
      <c r="T54" s="3">
        <v>29.761904761904798</v>
      </c>
      <c r="U54" s="3">
        <v>3</v>
      </c>
      <c r="V54" s="3">
        <v>8</v>
      </c>
      <c r="W54" s="3"/>
      <c r="X54" s="3" t="s">
        <v>133</v>
      </c>
      <c r="Y54" s="3" t="s">
        <v>134</v>
      </c>
      <c r="Z54" s="3">
        <v>0</v>
      </c>
      <c r="AA54" s="3">
        <v>14.387</v>
      </c>
      <c r="AB54" s="3">
        <v>0</v>
      </c>
      <c r="AC54" s="3">
        <v>29.761904761904798</v>
      </c>
      <c r="AD54" s="3">
        <v>3</v>
      </c>
      <c r="AE54" s="3">
        <v>8</v>
      </c>
      <c r="AF54" s="3">
        <v>3</v>
      </c>
      <c r="AG54" s="3">
        <v>3</v>
      </c>
      <c r="AH54" s="3">
        <v>1</v>
      </c>
      <c r="AI54" s="3">
        <v>84</v>
      </c>
      <c r="AJ54" s="3">
        <v>10</v>
      </c>
      <c r="AK54" s="3">
        <v>10.17</v>
      </c>
    </row>
    <row r="55" spans="1:37" x14ac:dyDescent="0.25">
      <c r="A55" s="3">
        <v>-4.3838080000000001E-2</v>
      </c>
      <c r="B55" s="3">
        <v>0.38772299999999998</v>
      </c>
      <c r="C55" s="3">
        <v>0.21262880000000001</v>
      </c>
      <c r="D55" s="3">
        <v>0.45053939999999998</v>
      </c>
      <c r="E55" s="3">
        <v>-0.34416859999999999</v>
      </c>
      <c r="F55" s="3">
        <v>-0.40625699999999998</v>
      </c>
      <c r="G55" s="3">
        <v>-0.30957580000000001</v>
      </c>
      <c r="H55" s="3">
        <v>-0.2909429</v>
      </c>
      <c r="I55" s="3">
        <v>0.25778109999999999</v>
      </c>
      <c r="J55" s="3">
        <v>0.1083648</v>
      </c>
      <c r="K55" s="3" t="s">
        <v>28</v>
      </c>
      <c r="L55" s="3">
        <v>3.02735257460313</v>
      </c>
      <c r="M55" s="3">
        <f t="shared" si="0"/>
        <v>9.3896072173572454E-4</v>
      </c>
      <c r="N55" s="3">
        <v>0</v>
      </c>
      <c r="O55" s="3">
        <v>-0.52080904319882404</v>
      </c>
      <c r="P55" s="3">
        <v>0.69698086644042856</v>
      </c>
      <c r="Q55" s="3">
        <v>3.7709999999999999</v>
      </c>
      <c r="R55" s="3">
        <v>0</v>
      </c>
      <c r="S55" s="3">
        <v>87.27</v>
      </c>
      <c r="T55" s="3">
        <v>28.699551569506699</v>
      </c>
      <c r="U55" s="3">
        <v>11</v>
      </c>
      <c r="V55" s="3">
        <v>25</v>
      </c>
      <c r="W55" s="3"/>
      <c r="X55" s="3" t="s">
        <v>135</v>
      </c>
      <c r="Y55" s="3" t="s">
        <v>136</v>
      </c>
      <c r="Z55" s="3">
        <v>0</v>
      </c>
      <c r="AA55" s="3">
        <v>110.173</v>
      </c>
      <c r="AB55" s="3">
        <v>0</v>
      </c>
      <c r="AC55" s="3">
        <v>28.699551569506699</v>
      </c>
      <c r="AD55" s="3">
        <v>11</v>
      </c>
      <c r="AE55" s="3">
        <v>25</v>
      </c>
      <c r="AF55" s="3">
        <v>11</v>
      </c>
      <c r="AG55" s="3">
        <v>11</v>
      </c>
      <c r="AH55" s="3">
        <v>1</v>
      </c>
      <c r="AI55" s="3">
        <v>446</v>
      </c>
      <c r="AJ55" s="3">
        <v>48.9</v>
      </c>
      <c r="AK55" s="3">
        <v>6.61</v>
      </c>
    </row>
    <row r="56" spans="1:37" x14ac:dyDescent="0.25">
      <c r="A56" s="3">
        <v>2.7920170000000001E-2</v>
      </c>
      <c r="B56" s="3">
        <v>0.3594985</v>
      </c>
      <c r="C56" s="3">
        <v>0.1532491</v>
      </c>
      <c r="D56" s="3">
        <v>0.54153499999999999</v>
      </c>
      <c r="E56" s="3">
        <v>-0.5095153</v>
      </c>
      <c r="F56" s="3">
        <v>-0.57391320000000001</v>
      </c>
      <c r="G56" s="3">
        <v>-0.36938650000000001</v>
      </c>
      <c r="H56" s="3">
        <v>-0.38445629999999997</v>
      </c>
      <c r="I56" s="3">
        <v>7.1974399999999994E-2</v>
      </c>
      <c r="J56" s="3">
        <v>4.404019E-2</v>
      </c>
      <c r="K56" s="3" t="s">
        <v>28</v>
      </c>
      <c r="L56" s="3">
        <v>2.6424253870214498</v>
      </c>
      <c r="M56" s="3">
        <f t="shared" si="0"/>
        <v>2.2781095936910425E-3</v>
      </c>
      <c r="N56" s="3">
        <v>4.7999999999999996E-3</v>
      </c>
      <c r="O56" s="3">
        <v>-0.51732511818408999</v>
      </c>
      <c r="P56" s="3">
        <v>0.69866602047517601</v>
      </c>
      <c r="Q56" s="3">
        <v>2.875</v>
      </c>
      <c r="R56" s="3">
        <v>0</v>
      </c>
      <c r="S56" s="3">
        <v>94.17</v>
      </c>
      <c r="T56" s="3">
        <v>26.824817518248199</v>
      </c>
      <c r="U56" s="3">
        <v>14</v>
      </c>
      <c r="V56" s="3">
        <v>28</v>
      </c>
      <c r="W56" s="3"/>
      <c r="X56" s="3" t="s">
        <v>137</v>
      </c>
      <c r="Y56" s="3" t="s">
        <v>138</v>
      </c>
      <c r="Z56" s="3">
        <v>0</v>
      </c>
      <c r="AA56" s="3">
        <v>100.08799999999999</v>
      </c>
      <c r="AB56" s="3">
        <v>0</v>
      </c>
      <c r="AC56" s="3">
        <v>26.824817518248199</v>
      </c>
      <c r="AD56" s="3">
        <v>14</v>
      </c>
      <c r="AE56" s="3">
        <v>28</v>
      </c>
      <c r="AF56" s="3">
        <v>14</v>
      </c>
      <c r="AG56" s="3">
        <v>14</v>
      </c>
      <c r="AH56" s="3">
        <v>1</v>
      </c>
      <c r="AI56" s="3">
        <v>548</v>
      </c>
      <c r="AJ56" s="3">
        <v>63.6</v>
      </c>
      <c r="AK56" s="3">
        <v>5.1100000000000003</v>
      </c>
    </row>
    <row r="57" spans="1:37" x14ac:dyDescent="0.25">
      <c r="A57" s="3">
        <v>-0.165077</v>
      </c>
      <c r="B57" s="3">
        <v>-0.47198390000000001</v>
      </c>
      <c r="C57" s="3">
        <v>0.2984945</v>
      </c>
      <c r="D57" s="3">
        <v>-0.3482634</v>
      </c>
      <c r="E57" s="3">
        <v>0.1559962</v>
      </c>
      <c r="F57" s="3">
        <v>0.5047007</v>
      </c>
      <c r="G57" s="3">
        <v>0.1078653</v>
      </c>
      <c r="H57" s="3">
        <v>0.460725</v>
      </c>
      <c r="I57" s="3">
        <v>-0.3002667</v>
      </c>
      <c r="J57" s="3">
        <v>-0.1153724</v>
      </c>
      <c r="K57" s="3" t="s">
        <v>28</v>
      </c>
      <c r="L57" s="3">
        <v>1.4637139745610599</v>
      </c>
      <c r="M57" s="3">
        <f t="shared" si="0"/>
        <v>3.4378428897268269E-2</v>
      </c>
      <c r="N57" s="3">
        <v>1.7324324324324299E-2</v>
      </c>
      <c r="O57" s="3">
        <v>0.51514133252203498</v>
      </c>
      <c r="P57" s="3">
        <v>1.4291341369220179</v>
      </c>
      <c r="Q57" s="3">
        <v>9</v>
      </c>
      <c r="R57" s="3">
        <v>0</v>
      </c>
      <c r="S57" s="3">
        <v>32.75</v>
      </c>
      <c r="T57" s="3">
        <v>26.6666666666667</v>
      </c>
      <c r="U57" s="3">
        <v>4</v>
      </c>
      <c r="V57" s="3">
        <v>16</v>
      </c>
      <c r="W57" s="3"/>
      <c r="X57" s="3" t="s">
        <v>139</v>
      </c>
      <c r="Y57" s="3" t="s">
        <v>140</v>
      </c>
      <c r="Z57" s="3">
        <v>0</v>
      </c>
      <c r="AA57" s="3">
        <v>21.184999999999999</v>
      </c>
      <c r="AB57" s="3">
        <v>0</v>
      </c>
      <c r="AC57" s="3">
        <v>26.6666666666667</v>
      </c>
      <c r="AD57" s="3">
        <v>4</v>
      </c>
      <c r="AE57" s="3">
        <v>16</v>
      </c>
      <c r="AF57" s="3">
        <v>4</v>
      </c>
      <c r="AG57" s="3">
        <v>4</v>
      </c>
      <c r="AH57" s="3">
        <v>1</v>
      </c>
      <c r="AI57" s="3">
        <v>90</v>
      </c>
      <c r="AJ57" s="3">
        <v>10.6</v>
      </c>
      <c r="AK57" s="3">
        <v>10.39</v>
      </c>
    </row>
    <row r="58" spans="1:37" x14ac:dyDescent="0.25">
      <c r="A58" s="3">
        <v>5.4571700000000001E-2</v>
      </c>
      <c r="B58" s="3">
        <v>-0.37466719999999998</v>
      </c>
      <c r="C58" s="3">
        <v>-2.866906E-2</v>
      </c>
      <c r="D58" s="3">
        <v>-0.25733329999999999</v>
      </c>
      <c r="E58" s="3">
        <v>0.33681830000000001</v>
      </c>
      <c r="F58" s="3">
        <v>0.2050942</v>
      </c>
      <c r="G58" s="3">
        <v>0.22071930000000001</v>
      </c>
      <c r="H58" s="3">
        <v>0.26013930000000002</v>
      </c>
      <c r="I58" s="3">
        <v>-0.28993400000000003</v>
      </c>
      <c r="J58" s="3">
        <v>-0.22557969999999999</v>
      </c>
      <c r="K58" s="3" t="s">
        <v>28</v>
      </c>
      <c r="L58" s="3">
        <v>3.35235624469827</v>
      </c>
      <c r="M58" s="3">
        <f t="shared" si="0"/>
        <v>4.4426669322140527E-4</v>
      </c>
      <c r="N58" s="3">
        <v>0</v>
      </c>
      <c r="O58" s="3">
        <v>0.51344961300492298</v>
      </c>
      <c r="P58" s="3">
        <v>1.4274593012217967</v>
      </c>
      <c r="Q58" s="3">
        <v>11.452</v>
      </c>
      <c r="R58" s="3">
        <v>0</v>
      </c>
      <c r="S58" s="3">
        <v>164.42</v>
      </c>
      <c r="T58" s="3">
        <v>54.925373134328403</v>
      </c>
      <c r="U58" s="3">
        <v>14</v>
      </c>
      <c r="V58" s="3">
        <v>40</v>
      </c>
      <c r="W58" s="3"/>
      <c r="X58" s="3" t="s">
        <v>141</v>
      </c>
      <c r="Y58" s="3" t="s">
        <v>142</v>
      </c>
      <c r="Z58" s="3">
        <v>0</v>
      </c>
      <c r="AA58" s="3">
        <v>150.13200000000001</v>
      </c>
      <c r="AB58" s="3">
        <v>0</v>
      </c>
      <c r="AC58" s="3">
        <v>54.925373134328403</v>
      </c>
      <c r="AD58" s="3">
        <v>14</v>
      </c>
      <c r="AE58" s="3">
        <v>40</v>
      </c>
      <c r="AF58" s="3">
        <v>14</v>
      </c>
      <c r="AG58" s="3">
        <v>14</v>
      </c>
      <c r="AH58" s="3">
        <v>1</v>
      </c>
      <c r="AI58" s="3">
        <v>335</v>
      </c>
      <c r="AJ58" s="3">
        <v>37.1</v>
      </c>
      <c r="AK58" s="3">
        <v>6.76</v>
      </c>
    </row>
    <row r="59" spans="1:37" x14ac:dyDescent="0.25">
      <c r="A59" s="3">
        <v>1.500867E-2</v>
      </c>
      <c r="B59" s="3">
        <v>0.16827520000000001</v>
      </c>
      <c r="C59" s="3">
        <v>0.11264059999999999</v>
      </c>
      <c r="D59" s="3">
        <v>0.26995920000000001</v>
      </c>
      <c r="E59" s="3">
        <v>-0.27539999999999998</v>
      </c>
      <c r="F59" s="3">
        <v>-0.22983039999999999</v>
      </c>
      <c r="G59" s="3">
        <v>-6.8570030000000004E-2</v>
      </c>
      <c r="H59" s="3">
        <v>-0.1124763</v>
      </c>
      <c r="I59" s="3">
        <v>0.2828967</v>
      </c>
      <c r="J59" s="3">
        <v>0.39122040000000002</v>
      </c>
      <c r="K59" s="3" t="s">
        <v>28</v>
      </c>
      <c r="L59" s="3">
        <v>2.5032960910900099</v>
      </c>
      <c r="M59" s="3">
        <f t="shared" si="0"/>
        <v>3.1383683034963633E-3</v>
      </c>
      <c r="N59" s="3">
        <v>5.7872340425531897E-3</v>
      </c>
      <c r="O59" s="3">
        <v>-0.50862770713865801</v>
      </c>
      <c r="P59" s="3">
        <v>0.70289071028366423</v>
      </c>
      <c r="Q59" s="3">
        <v>0.438</v>
      </c>
      <c r="R59" s="3">
        <v>0</v>
      </c>
      <c r="S59" s="3">
        <v>11.15</v>
      </c>
      <c r="T59" s="3">
        <v>7.12166172106825</v>
      </c>
      <c r="U59" s="3">
        <v>3</v>
      </c>
      <c r="V59" s="3">
        <v>4</v>
      </c>
      <c r="W59" s="3"/>
      <c r="X59" s="3" t="s">
        <v>143</v>
      </c>
      <c r="Y59" s="3" t="s">
        <v>144</v>
      </c>
      <c r="Z59" s="3">
        <v>0</v>
      </c>
      <c r="AA59" s="3">
        <v>10.878</v>
      </c>
      <c r="AB59" s="3">
        <v>0</v>
      </c>
      <c r="AC59" s="3">
        <v>7.12166172106825</v>
      </c>
      <c r="AD59" s="3">
        <v>3</v>
      </c>
      <c r="AE59" s="3">
        <v>4</v>
      </c>
      <c r="AF59" s="3">
        <v>3</v>
      </c>
      <c r="AG59" s="3">
        <v>3</v>
      </c>
      <c r="AH59" s="3">
        <v>1</v>
      </c>
      <c r="AI59" s="3">
        <v>337</v>
      </c>
      <c r="AJ59" s="3">
        <v>38.799999999999997</v>
      </c>
      <c r="AK59" s="3">
        <v>6.52</v>
      </c>
    </row>
    <row r="60" spans="1:37" x14ac:dyDescent="0.25">
      <c r="A60" s="3">
        <v>0.14490729999999999</v>
      </c>
      <c r="B60" s="3">
        <v>-0.34887030000000002</v>
      </c>
      <c r="C60" s="3">
        <v>-2.759089E-2</v>
      </c>
      <c r="D60" s="3">
        <v>-0.28844959999999997</v>
      </c>
      <c r="E60" s="3">
        <v>0.33295229999999998</v>
      </c>
      <c r="F60" s="3">
        <v>0.37421290000000001</v>
      </c>
      <c r="G60" s="3">
        <v>-2.2904500000000001E-2</v>
      </c>
      <c r="H60" s="3">
        <v>0.32801609999999998</v>
      </c>
      <c r="I60" s="3">
        <v>-0.17787849999999999</v>
      </c>
      <c r="J60" s="3">
        <v>-0.3326209</v>
      </c>
      <c r="K60" s="3" t="s">
        <v>28</v>
      </c>
      <c r="L60" s="3">
        <v>1.5898897313865401</v>
      </c>
      <c r="M60" s="3">
        <f t="shared" si="0"/>
        <v>2.5710484964832116E-2</v>
      </c>
      <c r="N60" s="3">
        <v>1.396875E-2</v>
      </c>
      <c r="O60" s="3">
        <v>0.50831892807036605</v>
      </c>
      <c r="P60" s="3">
        <v>1.4223918155904509</v>
      </c>
      <c r="Q60" s="3">
        <v>13.678000000000001</v>
      </c>
      <c r="R60" s="3">
        <v>0</v>
      </c>
      <c r="S60" s="3">
        <v>63.4</v>
      </c>
      <c r="T60" s="3">
        <v>54.347826086956502</v>
      </c>
      <c r="U60" s="3">
        <v>9</v>
      </c>
      <c r="V60" s="3">
        <v>20</v>
      </c>
      <c r="W60" s="3"/>
      <c r="X60" s="3" t="s">
        <v>145</v>
      </c>
      <c r="Y60" s="3" t="s">
        <v>146</v>
      </c>
      <c r="Z60" s="3">
        <v>0</v>
      </c>
      <c r="AA60" s="3">
        <v>71.557000000000002</v>
      </c>
      <c r="AB60" s="3">
        <v>0</v>
      </c>
      <c r="AC60" s="3">
        <v>54.347826086956502</v>
      </c>
      <c r="AD60" s="3">
        <v>9</v>
      </c>
      <c r="AE60" s="3">
        <v>20</v>
      </c>
      <c r="AF60" s="3">
        <v>9</v>
      </c>
      <c r="AG60" s="3">
        <v>9</v>
      </c>
      <c r="AH60" s="3">
        <v>1</v>
      </c>
      <c r="AI60" s="3">
        <v>230</v>
      </c>
      <c r="AJ60" s="3">
        <v>24.8</v>
      </c>
      <c r="AK60" s="3">
        <v>6.77</v>
      </c>
    </row>
    <row r="61" spans="1:37" x14ac:dyDescent="0.25">
      <c r="A61" s="3">
        <v>-6.4994430000000006E-2</v>
      </c>
      <c r="B61" s="3">
        <v>0.4995175</v>
      </c>
      <c r="C61" s="3">
        <v>-3.2578990000000002E-2</v>
      </c>
      <c r="D61" s="3">
        <v>0.44929920000000001</v>
      </c>
      <c r="E61" s="3">
        <v>-0.16297159999999999</v>
      </c>
      <c r="F61" s="3">
        <v>-0.13919609999999999</v>
      </c>
      <c r="G61" s="3">
        <v>-8.5366510000000007E-2</v>
      </c>
      <c r="H61" s="3">
        <v>-6.8911210000000001E-2</v>
      </c>
      <c r="I61" s="3">
        <v>0.56693139999999997</v>
      </c>
      <c r="J61" s="3">
        <v>0.21553050000000001</v>
      </c>
      <c r="K61" s="3" t="s">
        <v>28</v>
      </c>
      <c r="L61" s="3">
        <v>1.9615774085517199</v>
      </c>
      <c r="M61" s="3">
        <f t="shared" si="0"/>
        <v>1.0925028823633783E-2</v>
      </c>
      <c r="N61" s="3">
        <v>7.2093023255814003E-3</v>
      </c>
      <c r="O61" s="3">
        <v>-0.50534232892095998</v>
      </c>
      <c r="P61" s="3">
        <v>0.70449319254396348</v>
      </c>
      <c r="Q61" s="3">
        <v>9</v>
      </c>
      <c r="R61" s="3">
        <v>0</v>
      </c>
      <c r="S61" s="3">
        <v>124.83</v>
      </c>
      <c r="T61" s="3">
        <v>45.232273838630803</v>
      </c>
      <c r="U61" s="3">
        <v>15</v>
      </c>
      <c r="V61" s="3">
        <v>37</v>
      </c>
      <c r="W61" s="3"/>
      <c r="X61" s="3" t="s">
        <v>147</v>
      </c>
      <c r="Y61" s="3" t="s">
        <v>148</v>
      </c>
      <c r="Z61" s="3">
        <v>0</v>
      </c>
      <c r="AA61" s="3">
        <v>123.851</v>
      </c>
      <c r="AB61" s="3">
        <v>0</v>
      </c>
      <c r="AC61" s="3">
        <v>45.232273838630803</v>
      </c>
      <c r="AD61" s="3">
        <v>15</v>
      </c>
      <c r="AE61" s="3">
        <v>37</v>
      </c>
      <c r="AF61" s="3">
        <v>15</v>
      </c>
      <c r="AG61" s="3">
        <v>15</v>
      </c>
      <c r="AH61" s="3">
        <v>1</v>
      </c>
      <c r="AI61" s="3">
        <v>409</v>
      </c>
      <c r="AJ61" s="3">
        <v>45.7</v>
      </c>
      <c r="AK61" s="3">
        <v>6.3</v>
      </c>
    </row>
    <row r="62" spans="1:37" x14ac:dyDescent="0.25">
      <c r="A62" s="3">
        <v>-4.533268E-3</v>
      </c>
      <c r="B62" s="3">
        <v>-0.1518679</v>
      </c>
      <c r="C62" s="3">
        <v>0.1101849</v>
      </c>
      <c r="D62" s="3">
        <v>-0.1170581</v>
      </c>
      <c r="E62" s="3">
        <v>0.123321</v>
      </c>
      <c r="F62" s="3">
        <v>0.197464</v>
      </c>
      <c r="G62" s="3">
        <v>0.14611379999999999</v>
      </c>
      <c r="H62" s="3">
        <v>0.1209886</v>
      </c>
      <c r="I62" s="3">
        <v>-0.39799309999999999</v>
      </c>
      <c r="J62" s="3">
        <v>-0.29574729999999999</v>
      </c>
      <c r="K62" s="3" t="s">
        <v>28</v>
      </c>
      <c r="L62" s="3">
        <v>3.5603754270085801</v>
      </c>
      <c r="M62" s="3">
        <f t="shared" si="0"/>
        <v>2.7518488318736811E-4</v>
      </c>
      <c r="N62" s="3">
        <v>0</v>
      </c>
      <c r="O62" s="3">
        <v>0.49384206905960998</v>
      </c>
      <c r="P62" s="3">
        <v>1.4081900647723786</v>
      </c>
      <c r="Q62" s="3">
        <v>5.8979999999999997</v>
      </c>
      <c r="R62" s="3">
        <v>0</v>
      </c>
      <c r="S62" s="3">
        <v>111.68</v>
      </c>
      <c r="T62" s="3">
        <v>35.056179775280903</v>
      </c>
      <c r="U62" s="3">
        <v>15</v>
      </c>
      <c r="V62" s="3">
        <v>39</v>
      </c>
      <c r="W62" s="3"/>
      <c r="X62" s="3" t="s">
        <v>149</v>
      </c>
      <c r="Y62" s="3" t="s">
        <v>150</v>
      </c>
      <c r="Z62" s="3">
        <v>0</v>
      </c>
      <c r="AA62" s="3">
        <v>113.66500000000001</v>
      </c>
      <c r="AB62" s="3">
        <v>0</v>
      </c>
      <c r="AC62" s="3">
        <v>35.056179775280903</v>
      </c>
      <c r="AD62" s="3">
        <v>15</v>
      </c>
      <c r="AE62" s="3">
        <v>39</v>
      </c>
      <c r="AF62" s="3">
        <v>15</v>
      </c>
      <c r="AG62" s="3">
        <v>15</v>
      </c>
      <c r="AH62" s="3">
        <v>1</v>
      </c>
      <c r="AI62" s="3">
        <v>445</v>
      </c>
      <c r="AJ62" s="3">
        <v>49.3</v>
      </c>
      <c r="AK62" s="3">
        <v>9.01</v>
      </c>
    </row>
    <row r="63" spans="1:37" x14ac:dyDescent="0.25">
      <c r="A63" s="3">
        <v>0.1147405</v>
      </c>
      <c r="B63" s="3">
        <v>0.4794195</v>
      </c>
      <c r="C63" s="3">
        <v>0.19295219999999999</v>
      </c>
      <c r="D63" s="3">
        <v>0.57972729999999995</v>
      </c>
      <c r="E63" s="3">
        <v>-0.52719629999999995</v>
      </c>
      <c r="F63" s="3">
        <v>-0.52478139999999995</v>
      </c>
      <c r="G63" s="3">
        <v>-0.34586879999999998</v>
      </c>
      <c r="H63" s="3">
        <v>-0.42038950000000003</v>
      </c>
      <c r="I63" s="3">
        <v>0.1142132</v>
      </c>
      <c r="J63" s="3">
        <v>-4.2597860000000001E-2</v>
      </c>
      <c r="K63" s="3" t="s">
        <v>28</v>
      </c>
      <c r="L63" s="3">
        <v>2.41402556627625</v>
      </c>
      <c r="M63" s="3">
        <f t="shared" si="0"/>
        <v>3.8545566579075382E-3</v>
      </c>
      <c r="N63" s="3">
        <v>4.5333333333333302E-3</v>
      </c>
      <c r="O63" s="3">
        <v>-0.490366676822305</v>
      </c>
      <c r="P63" s="3">
        <v>0.71184415177938243</v>
      </c>
      <c r="Q63" s="3">
        <v>0.46800000000000003</v>
      </c>
      <c r="R63" s="3">
        <v>0</v>
      </c>
      <c r="S63" s="3">
        <v>7.06</v>
      </c>
      <c r="T63" s="3">
        <v>5.8823529411764701</v>
      </c>
      <c r="U63" s="3">
        <v>1</v>
      </c>
      <c r="V63" s="3">
        <v>2</v>
      </c>
      <c r="W63" s="3"/>
      <c r="X63" s="3" t="s">
        <v>151</v>
      </c>
      <c r="Y63" s="3" t="s">
        <v>152</v>
      </c>
      <c r="Z63" s="3">
        <v>0</v>
      </c>
      <c r="AA63" s="3">
        <v>9.5589999999999993</v>
      </c>
      <c r="AB63" s="3">
        <v>0</v>
      </c>
      <c r="AC63" s="3">
        <v>5.8823529411764701</v>
      </c>
      <c r="AD63" s="3">
        <v>1</v>
      </c>
      <c r="AE63" s="3">
        <v>2</v>
      </c>
      <c r="AF63" s="3">
        <v>1</v>
      </c>
      <c r="AG63" s="3">
        <v>1</v>
      </c>
      <c r="AH63" s="3">
        <v>1</v>
      </c>
      <c r="AI63" s="3">
        <v>170</v>
      </c>
      <c r="AJ63" s="3">
        <v>20</v>
      </c>
      <c r="AK63" s="3">
        <v>5.99</v>
      </c>
    </row>
    <row r="64" spans="1:37" x14ac:dyDescent="0.25">
      <c r="A64" s="3">
        <v>0.11220289999999999</v>
      </c>
      <c r="B64" s="3">
        <v>0.22034809999999999</v>
      </c>
      <c r="C64" s="3">
        <v>-8.7122169999999999E-2</v>
      </c>
      <c r="D64" s="3">
        <v>0.39419520000000002</v>
      </c>
      <c r="E64" s="3">
        <v>-0.36719780000000002</v>
      </c>
      <c r="F64" s="3">
        <v>-0.39830310000000002</v>
      </c>
      <c r="G64" s="3">
        <v>-0.52932179999999995</v>
      </c>
      <c r="H64" s="3">
        <v>-0.22893160000000001</v>
      </c>
      <c r="I64" s="3">
        <v>8.3352880000000004E-2</v>
      </c>
      <c r="J64" s="3">
        <v>0.1353779</v>
      </c>
      <c r="K64" s="3" t="s">
        <v>28</v>
      </c>
      <c r="L64" s="3">
        <v>2.1933752948827299</v>
      </c>
      <c r="M64" s="3">
        <f t="shared" si="0"/>
        <v>6.4065571569738638E-3</v>
      </c>
      <c r="N64" s="3">
        <v>6.6285714285714298E-3</v>
      </c>
      <c r="O64" s="3">
        <v>-0.49030393734574301</v>
      </c>
      <c r="P64" s="3">
        <v>0.71187510891122296</v>
      </c>
      <c r="Q64" s="3">
        <v>9</v>
      </c>
      <c r="R64" s="3">
        <v>0</v>
      </c>
      <c r="S64" s="3">
        <v>13.88</v>
      </c>
      <c r="T64" s="3">
        <v>30.5555555555556</v>
      </c>
      <c r="U64" s="3">
        <v>3</v>
      </c>
      <c r="V64" s="3">
        <v>5</v>
      </c>
      <c r="W64" s="3"/>
      <c r="X64" s="3" t="s">
        <v>153</v>
      </c>
      <c r="Y64" s="3" t="s">
        <v>154</v>
      </c>
      <c r="Z64" s="3">
        <v>0</v>
      </c>
      <c r="AA64" s="3">
        <v>10.91</v>
      </c>
      <c r="AB64" s="3">
        <v>0</v>
      </c>
      <c r="AC64" s="3">
        <v>30.5555555555556</v>
      </c>
      <c r="AD64" s="3">
        <v>3</v>
      </c>
      <c r="AE64" s="3">
        <v>5</v>
      </c>
      <c r="AF64" s="3">
        <v>3</v>
      </c>
      <c r="AG64" s="3">
        <v>3</v>
      </c>
      <c r="AH64" s="3">
        <v>1</v>
      </c>
      <c r="AI64" s="3">
        <v>72</v>
      </c>
      <c r="AJ64" s="3">
        <v>8.5</v>
      </c>
      <c r="AK64" s="3">
        <v>9.0399999999999991</v>
      </c>
    </row>
    <row r="65" spans="1:37" s="1" customFormat="1" x14ac:dyDescent="0.25">
      <c r="A65" s="3">
        <v>7.5453359999999997E-2</v>
      </c>
      <c r="B65" s="3">
        <v>0.26252199999999998</v>
      </c>
      <c r="C65" s="3">
        <v>-4.9308400000000002E-2</v>
      </c>
      <c r="D65" s="3">
        <v>0.15535869999999999</v>
      </c>
      <c r="E65" s="3">
        <v>-0.329733</v>
      </c>
      <c r="F65" s="3">
        <v>-0.1004661</v>
      </c>
      <c r="G65" s="3">
        <v>-7.2332789999999994E-2</v>
      </c>
      <c r="H65" s="3">
        <v>-0.16730329999999999</v>
      </c>
      <c r="I65" s="3">
        <v>0.35119590000000001</v>
      </c>
      <c r="J65" s="3">
        <v>0.28815610000000003</v>
      </c>
      <c r="K65" s="3" t="s">
        <v>28</v>
      </c>
      <c r="L65" s="3">
        <v>2.2730722325286501</v>
      </c>
      <c r="M65" s="3">
        <f t="shared" si="0"/>
        <v>5.3324619778086892E-3</v>
      </c>
      <c r="N65" s="3">
        <v>7.2500000000000004E-3</v>
      </c>
      <c r="O65" s="3">
        <v>-0.48713479377329399</v>
      </c>
      <c r="P65" s="3">
        <v>0.71344059161776929</v>
      </c>
      <c r="Q65" s="3">
        <v>87.587000000000003</v>
      </c>
      <c r="R65" s="3">
        <v>0</v>
      </c>
      <c r="S65" s="3">
        <v>1450.19</v>
      </c>
      <c r="T65" s="3">
        <v>56.25</v>
      </c>
      <c r="U65" s="3">
        <v>34</v>
      </c>
      <c r="V65" s="3">
        <v>396</v>
      </c>
      <c r="W65" s="3"/>
      <c r="X65" s="3" t="s">
        <v>155</v>
      </c>
      <c r="Y65" s="3" t="s">
        <v>156</v>
      </c>
      <c r="Z65" s="3">
        <v>0</v>
      </c>
      <c r="AA65" s="3">
        <v>500.73</v>
      </c>
      <c r="AB65" s="3">
        <v>0</v>
      </c>
      <c r="AC65" s="3">
        <v>56.25</v>
      </c>
      <c r="AD65" s="3">
        <v>34</v>
      </c>
      <c r="AE65" s="3">
        <v>396</v>
      </c>
      <c r="AF65" s="3">
        <v>15</v>
      </c>
      <c r="AG65" s="3">
        <v>15</v>
      </c>
      <c r="AH65" s="3">
        <v>1</v>
      </c>
      <c r="AI65" s="3">
        <v>736</v>
      </c>
      <c r="AJ65" s="3">
        <v>80.900000000000006</v>
      </c>
      <c r="AK65" s="3">
        <v>5.71</v>
      </c>
    </row>
    <row r="66" spans="1:37" x14ac:dyDescent="0.25">
      <c r="A66" s="3">
        <v>0.19762089999999999</v>
      </c>
      <c r="B66" s="3">
        <v>0.17707580000000001</v>
      </c>
      <c r="C66" s="3">
        <v>-0.1154322</v>
      </c>
      <c r="D66" s="3">
        <v>0.20391919999999999</v>
      </c>
      <c r="E66" s="3">
        <v>-0.59491490000000002</v>
      </c>
      <c r="F66" s="3">
        <v>-0.3890402</v>
      </c>
      <c r="G66" s="3">
        <v>-0.36045640000000001</v>
      </c>
      <c r="H66" s="3">
        <v>-0.1339303</v>
      </c>
      <c r="I66" s="3">
        <v>0.1631908</v>
      </c>
      <c r="J66" s="3">
        <v>7.1319469999999996E-2</v>
      </c>
      <c r="K66" s="3" t="s">
        <v>28</v>
      </c>
      <c r="L66" s="3">
        <v>1.5540898214020999</v>
      </c>
      <c r="M66" s="3">
        <f t="shared" ref="M66:M129" si="1">POWER(10, -L66)</f>
        <v>2.7919663430720252E-2</v>
      </c>
      <c r="N66" s="3">
        <v>1.7255474452554698E-2</v>
      </c>
      <c r="O66" s="3">
        <v>-0.486840590834618</v>
      </c>
      <c r="P66" s="3">
        <v>0.71358609549473706</v>
      </c>
      <c r="Q66" s="3">
        <v>0.995</v>
      </c>
      <c r="R66" s="3">
        <v>0</v>
      </c>
      <c r="S66" s="3">
        <v>27.62</v>
      </c>
      <c r="T66" s="3">
        <v>10.2702702702703</v>
      </c>
      <c r="U66" s="3">
        <v>3</v>
      </c>
      <c r="V66" s="3">
        <v>6</v>
      </c>
      <c r="W66" s="3"/>
      <c r="X66" s="3" t="s">
        <v>157</v>
      </c>
      <c r="Y66" s="3" t="s">
        <v>158</v>
      </c>
      <c r="Z66" s="3">
        <v>0</v>
      </c>
      <c r="AA66" s="3">
        <v>44.186</v>
      </c>
      <c r="AB66" s="3">
        <v>0</v>
      </c>
      <c r="AC66" s="3">
        <v>10.2702702702703</v>
      </c>
      <c r="AD66" s="3">
        <v>3</v>
      </c>
      <c r="AE66" s="3">
        <v>6</v>
      </c>
      <c r="AF66" s="3">
        <v>3</v>
      </c>
      <c r="AG66" s="3">
        <v>3</v>
      </c>
      <c r="AH66" s="3">
        <v>1</v>
      </c>
      <c r="AI66" s="3">
        <v>370</v>
      </c>
      <c r="AJ66" s="3">
        <v>41.1</v>
      </c>
      <c r="AK66" s="3">
        <v>9.73</v>
      </c>
    </row>
    <row r="67" spans="1:37" x14ac:dyDescent="0.25">
      <c r="A67" s="3">
        <v>-0.37942140000000002</v>
      </c>
      <c r="B67" s="3">
        <v>-0.56840889999999999</v>
      </c>
      <c r="C67" s="3">
        <v>-0.41770309999999999</v>
      </c>
      <c r="D67" s="3">
        <v>-0.54115619999999998</v>
      </c>
      <c r="E67" s="3">
        <v>0.4405018</v>
      </c>
      <c r="F67" s="3">
        <v>0.79034159999999998</v>
      </c>
      <c r="G67" s="3">
        <v>0.36338019999999999</v>
      </c>
      <c r="H67" s="3">
        <v>0.19486980000000001</v>
      </c>
      <c r="I67" s="3">
        <v>0.1364406</v>
      </c>
      <c r="J67" s="3">
        <v>-0.18906400000000001</v>
      </c>
      <c r="K67" s="3" t="s">
        <v>28</v>
      </c>
      <c r="L67" s="3">
        <v>1.04557608458917</v>
      </c>
      <c r="M67" s="3">
        <f t="shared" si="1"/>
        <v>9.0037601094211397E-2</v>
      </c>
      <c r="N67" s="3">
        <v>4.7864150943396203E-2</v>
      </c>
      <c r="O67" s="3">
        <v>0.47358506172895398</v>
      </c>
      <c r="P67" s="3">
        <v>1.3885557112477793</v>
      </c>
      <c r="Q67" s="3">
        <v>0.93100000000000005</v>
      </c>
      <c r="R67" s="3">
        <v>0</v>
      </c>
      <c r="S67" s="3">
        <v>4.72</v>
      </c>
      <c r="T67" s="3">
        <v>17.5</v>
      </c>
      <c r="U67" s="3">
        <v>2</v>
      </c>
      <c r="V67" s="3">
        <v>2</v>
      </c>
      <c r="W67" s="3"/>
      <c r="X67" s="3" t="s">
        <v>159</v>
      </c>
      <c r="Y67" s="3" t="s">
        <v>160</v>
      </c>
      <c r="Z67" s="3">
        <v>0</v>
      </c>
      <c r="AA67" s="3">
        <v>7.6420000000000003</v>
      </c>
      <c r="AB67" s="3">
        <v>0</v>
      </c>
      <c r="AC67" s="3">
        <v>17.5</v>
      </c>
      <c r="AD67" s="3">
        <v>2</v>
      </c>
      <c r="AE67" s="3">
        <v>2</v>
      </c>
      <c r="AF67" s="3">
        <v>2</v>
      </c>
      <c r="AG67" s="3">
        <v>2</v>
      </c>
      <c r="AH67" s="3">
        <v>1</v>
      </c>
      <c r="AI67" s="3">
        <v>120</v>
      </c>
      <c r="AJ67" s="3">
        <v>13.7</v>
      </c>
      <c r="AK67" s="3">
        <v>7.52</v>
      </c>
    </row>
    <row r="68" spans="1:37" x14ac:dyDescent="0.25">
      <c r="A68" s="3">
        <v>-0.18828130000000001</v>
      </c>
      <c r="B68" s="3">
        <v>-0.60027549999999996</v>
      </c>
      <c r="C68" s="3">
        <v>0.1550358</v>
      </c>
      <c r="D68" s="3">
        <v>-0.33406130000000001</v>
      </c>
      <c r="E68" s="3">
        <v>0.1424948</v>
      </c>
      <c r="F68" s="3">
        <v>0.3555374</v>
      </c>
      <c r="G68" s="3">
        <v>0.42218529999999999</v>
      </c>
      <c r="H68" s="3">
        <v>0.2309532</v>
      </c>
      <c r="I68" s="3">
        <v>-0.27085179999999998</v>
      </c>
      <c r="J68" s="3">
        <v>-9.978426E-2</v>
      </c>
      <c r="K68" s="3" t="s">
        <v>28</v>
      </c>
      <c r="L68" s="3">
        <v>1.9325901098959199</v>
      </c>
      <c r="M68" s="3">
        <f t="shared" si="1"/>
        <v>1.1679113798063379E-2</v>
      </c>
      <c r="N68" s="3">
        <v>7.6701030927835102E-3</v>
      </c>
      <c r="O68" s="3">
        <v>0.47311067581176802</v>
      </c>
      <c r="P68" s="3">
        <v>1.3880992024435137</v>
      </c>
      <c r="Q68" s="3">
        <v>0.93100000000000005</v>
      </c>
      <c r="R68" s="3">
        <v>0</v>
      </c>
      <c r="S68" s="3">
        <v>6.59</v>
      </c>
      <c r="T68" s="3">
        <v>5.9829059829059803</v>
      </c>
      <c r="U68" s="3">
        <v>1</v>
      </c>
      <c r="V68" s="3">
        <v>4</v>
      </c>
      <c r="W68" s="3"/>
      <c r="X68" s="3" t="s">
        <v>161</v>
      </c>
      <c r="Y68" s="3" t="s">
        <v>162</v>
      </c>
      <c r="Z68" s="3">
        <v>1E-3</v>
      </c>
      <c r="AA68" s="3">
        <v>4.2469999999999999</v>
      </c>
      <c r="AB68" s="3">
        <v>1</v>
      </c>
      <c r="AC68" s="3">
        <v>5.9829059829059803</v>
      </c>
      <c r="AD68" s="3">
        <v>1</v>
      </c>
      <c r="AE68" s="3">
        <v>4</v>
      </c>
      <c r="AF68" s="3">
        <v>1</v>
      </c>
      <c r="AG68" s="3">
        <v>1</v>
      </c>
      <c r="AH68" s="3">
        <v>1</v>
      </c>
      <c r="AI68" s="3">
        <v>117</v>
      </c>
      <c r="AJ68" s="3">
        <v>13.6</v>
      </c>
      <c r="AK68" s="3">
        <v>9.17</v>
      </c>
    </row>
    <row r="69" spans="1:37" x14ac:dyDescent="0.25">
      <c r="A69" s="3">
        <v>-0.16598379999999999</v>
      </c>
      <c r="B69" s="3">
        <v>0.11516849999999999</v>
      </c>
      <c r="C69" s="3">
        <v>-0.1037613</v>
      </c>
      <c r="D69" s="3">
        <v>0.1774684</v>
      </c>
      <c r="E69" s="3">
        <v>4.6182130000000002E-2</v>
      </c>
      <c r="F69" s="3">
        <v>-0.28190589999999999</v>
      </c>
      <c r="G69" s="3">
        <v>-0.26155929999999999</v>
      </c>
      <c r="H69" s="3">
        <v>3.2270260000000002E-2</v>
      </c>
      <c r="I69" s="3">
        <v>0.47538859999999999</v>
      </c>
      <c r="J69" s="3">
        <v>0.22659389999999999</v>
      </c>
      <c r="K69" s="3" t="s">
        <v>28</v>
      </c>
      <c r="L69" s="3">
        <v>1.40569379843164</v>
      </c>
      <c r="M69" s="3">
        <f t="shared" si="1"/>
        <v>3.9292186935539035E-2</v>
      </c>
      <c r="N69" s="3">
        <v>2.37411764705882E-2</v>
      </c>
      <c r="O69" s="3">
        <v>-0.467244442552328</v>
      </c>
      <c r="P69" s="3">
        <v>0.72334487285484339</v>
      </c>
      <c r="Q69" s="3">
        <v>0.35899999999999999</v>
      </c>
      <c r="R69" s="3">
        <v>0</v>
      </c>
      <c r="S69" s="3">
        <v>8.1</v>
      </c>
      <c r="T69" s="3">
        <v>9.1240875912408796</v>
      </c>
      <c r="U69" s="3">
        <v>2</v>
      </c>
      <c r="V69" s="3">
        <v>2</v>
      </c>
      <c r="W69" s="3"/>
      <c r="X69" s="3" t="s">
        <v>163</v>
      </c>
      <c r="Y69" s="3" t="s">
        <v>164</v>
      </c>
      <c r="Z69" s="3">
        <v>0</v>
      </c>
      <c r="AA69" s="3">
        <v>11.848000000000001</v>
      </c>
      <c r="AB69" s="3">
        <v>0</v>
      </c>
      <c r="AC69" s="3">
        <v>9.1240875912408796</v>
      </c>
      <c r="AD69" s="3">
        <v>2</v>
      </c>
      <c r="AE69" s="3">
        <v>2</v>
      </c>
      <c r="AF69" s="3">
        <v>2</v>
      </c>
      <c r="AG69" s="3">
        <v>2</v>
      </c>
      <c r="AH69" s="3">
        <v>1</v>
      </c>
      <c r="AI69" s="3">
        <v>274</v>
      </c>
      <c r="AJ69" s="3">
        <v>30.3</v>
      </c>
      <c r="AK69" s="3">
        <v>7.25</v>
      </c>
    </row>
    <row r="70" spans="1:37" x14ac:dyDescent="0.25">
      <c r="A70" s="3">
        <v>0.17370440000000001</v>
      </c>
      <c r="B70" s="3">
        <v>0.29125679999999998</v>
      </c>
      <c r="C70" s="3">
        <v>0.2223619</v>
      </c>
      <c r="D70" s="3">
        <v>0.17498910000000001</v>
      </c>
      <c r="E70" s="3">
        <v>4.7283369999999998E-2</v>
      </c>
      <c r="F70" s="3">
        <v>-0.2317322</v>
      </c>
      <c r="G70" s="3">
        <v>-0.20136019999999999</v>
      </c>
      <c r="H70" s="3">
        <v>-5.197852E-2</v>
      </c>
      <c r="I70" s="3">
        <v>-0.61822410000000005</v>
      </c>
      <c r="J70" s="3">
        <v>-0.50565899999999997</v>
      </c>
      <c r="K70" s="3" t="s">
        <v>28</v>
      </c>
      <c r="L70" s="3">
        <v>1.9165245888606399</v>
      </c>
      <c r="M70" s="3">
        <f t="shared" si="1"/>
        <v>1.2119240701833253E-2</v>
      </c>
      <c r="N70" s="3">
        <v>9.5700934579439206E-3</v>
      </c>
      <c r="O70" s="3">
        <v>0.45249468181282299</v>
      </c>
      <c r="P70" s="3">
        <v>1.368404431975097</v>
      </c>
      <c r="Q70" s="3">
        <v>1.054</v>
      </c>
      <c r="R70" s="3">
        <v>0</v>
      </c>
      <c r="S70" s="3">
        <v>17.2</v>
      </c>
      <c r="T70" s="3">
        <v>20.915032679738601</v>
      </c>
      <c r="U70" s="3">
        <v>5</v>
      </c>
      <c r="V70" s="3">
        <v>5</v>
      </c>
      <c r="W70" s="3"/>
      <c r="X70" s="3" t="s">
        <v>165</v>
      </c>
      <c r="Y70" s="3" t="s">
        <v>166</v>
      </c>
      <c r="Z70" s="3">
        <v>0</v>
      </c>
      <c r="AA70" s="3">
        <v>24.417999999999999</v>
      </c>
      <c r="AB70" s="3">
        <v>0</v>
      </c>
      <c r="AC70" s="3">
        <v>20.915032679738601</v>
      </c>
      <c r="AD70" s="3">
        <v>5</v>
      </c>
      <c r="AE70" s="3">
        <v>5</v>
      </c>
      <c r="AF70" s="3">
        <v>5</v>
      </c>
      <c r="AG70" s="3">
        <v>5</v>
      </c>
      <c r="AH70" s="3">
        <v>1</v>
      </c>
      <c r="AI70" s="3">
        <v>306</v>
      </c>
      <c r="AJ70" s="3">
        <v>34.9</v>
      </c>
      <c r="AK70" s="3">
        <v>6.18</v>
      </c>
    </row>
    <row r="71" spans="1:37" x14ac:dyDescent="0.25">
      <c r="A71" s="3">
        <v>0.1718943</v>
      </c>
      <c r="B71" s="3">
        <v>-0.2188532</v>
      </c>
      <c r="C71" s="3">
        <v>-0.43575399999999997</v>
      </c>
      <c r="D71" s="3">
        <v>-0.46794580000000002</v>
      </c>
      <c r="E71" s="3">
        <v>8.4698759999999998E-2</v>
      </c>
      <c r="F71" s="3">
        <v>-4.0046249999999999E-2</v>
      </c>
      <c r="G71" s="3">
        <v>-0.136793</v>
      </c>
      <c r="H71" s="3">
        <v>0.1018414</v>
      </c>
      <c r="I71" s="3">
        <v>0.4817092</v>
      </c>
      <c r="J71" s="3">
        <v>0.4226126</v>
      </c>
      <c r="K71" s="3" t="s">
        <v>28</v>
      </c>
      <c r="L71" s="3">
        <v>2.1920492864969598</v>
      </c>
      <c r="M71" s="3">
        <f t="shared" si="1"/>
        <v>6.4261478517022384E-3</v>
      </c>
      <c r="N71" s="3">
        <v>7.5609756097560999E-3</v>
      </c>
      <c r="O71" s="3">
        <v>-0.44973567500710498</v>
      </c>
      <c r="P71" s="3">
        <v>0.732176982313122</v>
      </c>
      <c r="Q71" s="3">
        <v>2.34</v>
      </c>
      <c r="R71" s="3">
        <v>0</v>
      </c>
      <c r="S71" s="3">
        <v>101.77</v>
      </c>
      <c r="T71" s="3">
        <v>23.584905660377402</v>
      </c>
      <c r="U71" s="3">
        <v>15</v>
      </c>
      <c r="V71" s="3">
        <v>23</v>
      </c>
      <c r="W71" s="3"/>
      <c r="X71" s="3" t="s">
        <v>167</v>
      </c>
      <c r="Y71" s="3" t="s">
        <v>168</v>
      </c>
      <c r="Z71" s="3">
        <v>0</v>
      </c>
      <c r="AA71" s="3">
        <v>142.708</v>
      </c>
      <c r="AB71" s="3">
        <v>0</v>
      </c>
      <c r="AC71" s="3">
        <v>23.584905660377402</v>
      </c>
      <c r="AD71" s="3">
        <v>15</v>
      </c>
      <c r="AE71" s="3">
        <v>23</v>
      </c>
      <c r="AF71" s="3">
        <v>15</v>
      </c>
      <c r="AG71" s="3">
        <v>15</v>
      </c>
      <c r="AH71" s="3">
        <v>1</v>
      </c>
      <c r="AI71" s="3">
        <v>848</v>
      </c>
      <c r="AJ71" s="3">
        <v>94.4</v>
      </c>
      <c r="AK71" s="3">
        <v>5.9</v>
      </c>
    </row>
    <row r="72" spans="1:37" x14ac:dyDescent="0.25">
      <c r="A72" s="3">
        <v>0.52568079999999995</v>
      </c>
      <c r="B72" s="3">
        <v>1.005755</v>
      </c>
      <c r="C72" s="3">
        <v>0.66401750000000004</v>
      </c>
      <c r="D72" s="3">
        <v>0.98783500000000002</v>
      </c>
      <c r="E72" s="3">
        <v>-0.57048690000000002</v>
      </c>
      <c r="F72" s="3">
        <v>-0.39016689999999998</v>
      </c>
      <c r="G72" s="3">
        <v>-0.4119466</v>
      </c>
      <c r="H72" s="3">
        <v>-0.48029500000000003</v>
      </c>
      <c r="I72" s="3">
        <v>-2.2719030000000001E-2</v>
      </c>
      <c r="J72" s="3">
        <v>-8.0482350000000008E-3</v>
      </c>
      <c r="K72" s="3" t="s">
        <v>28</v>
      </c>
      <c r="L72" s="3">
        <v>2.7358551159151299</v>
      </c>
      <c r="M72" s="3">
        <f t="shared" si="1"/>
        <v>1.8371511293202923E-3</v>
      </c>
      <c r="N72" s="3">
        <v>5.3333333333333297E-3</v>
      </c>
      <c r="O72" s="3">
        <v>-0.44784022821113501</v>
      </c>
      <c r="P72" s="3">
        <v>0.73313956590777352</v>
      </c>
      <c r="Q72" s="3">
        <v>0.21199999999999999</v>
      </c>
      <c r="R72" s="3">
        <v>0</v>
      </c>
      <c r="S72" s="3">
        <v>12.77</v>
      </c>
      <c r="T72" s="3">
        <v>5.0128534704370198</v>
      </c>
      <c r="U72" s="3">
        <v>3</v>
      </c>
      <c r="V72" s="3">
        <v>4</v>
      </c>
      <c r="W72" s="3"/>
      <c r="X72" s="3" t="s">
        <v>169</v>
      </c>
      <c r="Y72" s="3" t="s">
        <v>170</v>
      </c>
      <c r="Z72" s="3">
        <v>0</v>
      </c>
      <c r="AA72" s="3">
        <v>12.077</v>
      </c>
      <c r="AB72" s="3">
        <v>0</v>
      </c>
      <c r="AC72" s="3">
        <v>5.0128534704370198</v>
      </c>
      <c r="AD72" s="3">
        <v>3</v>
      </c>
      <c r="AE72" s="3">
        <v>4</v>
      </c>
      <c r="AF72" s="3">
        <v>3</v>
      </c>
      <c r="AG72" s="3">
        <v>3</v>
      </c>
      <c r="AH72" s="3">
        <v>1</v>
      </c>
      <c r="AI72" s="3">
        <v>778</v>
      </c>
      <c r="AJ72" s="3">
        <v>90</v>
      </c>
      <c r="AK72" s="3">
        <v>7.71</v>
      </c>
    </row>
    <row r="73" spans="1:37" x14ac:dyDescent="0.25">
      <c r="A73" s="3">
        <v>0.1382149</v>
      </c>
      <c r="B73" s="3">
        <v>2.059851E-2</v>
      </c>
      <c r="C73" s="3">
        <v>5.3379889999999999E-2</v>
      </c>
      <c r="D73" s="3">
        <v>9.4092059999999998E-3</v>
      </c>
      <c r="E73" s="3">
        <v>-3.7398630000000002E-2</v>
      </c>
      <c r="F73" s="3">
        <v>9.8027260000000005E-2</v>
      </c>
      <c r="G73" s="3">
        <v>6.93352E-2</v>
      </c>
      <c r="H73" s="3">
        <v>-6.4117830000000001E-2</v>
      </c>
      <c r="I73" s="3">
        <v>-0.43147819999999998</v>
      </c>
      <c r="J73" s="3">
        <v>-0.42795129999999998</v>
      </c>
      <c r="K73" s="3" t="s">
        <v>28</v>
      </c>
      <c r="L73" s="3">
        <v>2.7730346997937798</v>
      </c>
      <c r="M73" s="3">
        <f t="shared" si="1"/>
        <v>1.6864182764874591E-3</v>
      </c>
      <c r="N73" s="3">
        <v>5.4400000000000004E-3</v>
      </c>
      <c r="O73" s="3">
        <v>0.44617625512182701</v>
      </c>
      <c r="P73" s="3">
        <v>1.3624244728804122</v>
      </c>
      <c r="Q73" s="3">
        <v>0.46800000000000003</v>
      </c>
      <c r="R73" s="3">
        <v>0</v>
      </c>
      <c r="S73" s="3">
        <v>13.48</v>
      </c>
      <c r="T73" s="3">
        <v>10.6537530266344</v>
      </c>
      <c r="U73" s="3">
        <v>4</v>
      </c>
      <c r="V73" s="3">
        <v>4</v>
      </c>
      <c r="W73" s="3"/>
      <c r="X73" s="3" t="s">
        <v>171</v>
      </c>
      <c r="Y73" s="3" t="s">
        <v>172</v>
      </c>
      <c r="Z73" s="3">
        <v>0</v>
      </c>
      <c r="AA73" s="3">
        <v>18.132000000000001</v>
      </c>
      <c r="AB73" s="3">
        <v>0</v>
      </c>
      <c r="AC73" s="3">
        <v>10.6537530266344</v>
      </c>
      <c r="AD73" s="3">
        <v>4</v>
      </c>
      <c r="AE73" s="3">
        <v>4</v>
      </c>
      <c r="AF73" s="3">
        <v>4</v>
      </c>
      <c r="AG73" s="3">
        <v>4</v>
      </c>
      <c r="AH73" s="3">
        <v>1</v>
      </c>
      <c r="AI73" s="3">
        <v>413</v>
      </c>
      <c r="AJ73" s="3">
        <v>46.1</v>
      </c>
      <c r="AK73" s="3">
        <v>9.58</v>
      </c>
    </row>
    <row r="74" spans="1:37" x14ac:dyDescent="0.25">
      <c r="A74" s="3">
        <v>0.34908169999999999</v>
      </c>
      <c r="B74" s="3">
        <v>-0.32277519999999998</v>
      </c>
      <c r="C74" s="3">
        <v>-0.1181746</v>
      </c>
      <c r="D74" s="3">
        <v>-0.41416530000000001</v>
      </c>
      <c r="E74" s="3">
        <v>0.4733329</v>
      </c>
      <c r="F74" s="3">
        <v>0.1533012</v>
      </c>
      <c r="G74" s="3">
        <v>6.4638840000000003E-2</v>
      </c>
      <c r="H74" s="3">
        <v>0.2015644</v>
      </c>
      <c r="I74" s="3">
        <v>-0.27082339999999999</v>
      </c>
      <c r="J74" s="3">
        <v>-0.1736849</v>
      </c>
      <c r="K74" s="3" t="s">
        <v>28</v>
      </c>
      <c r="L74" s="3">
        <v>1.5197409892790701</v>
      </c>
      <c r="M74" s="3">
        <f t="shared" si="1"/>
        <v>3.0217533393518254E-2</v>
      </c>
      <c r="N74" s="3">
        <v>1.9824999999999999E-2</v>
      </c>
      <c r="O74" s="3">
        <v>0.44546350836753801</v>
      </c>
      <c r="P74" s="3">
        <v>1.3617515491081451</v>
      </c>
      <c r="Q74" s="3">
        <v>6.9429999999999996</v>
      </c>
      <c r="R74" s="3">
        <v>0</v>
      </c>
      <c r="S74" s="3">
        <v>149.12</v>
      </c>
      <c r="T74" s="3">
        <v>56.030150753768901</v>
      </c>
      <c r="U74" s="3">
        <v>19</v>
      </c>
      <c r="V74" s="3">
        <v>38</v>
      </c>
      <c r="W74" s="3"/>
      <c r="X74" s="3" t="s">
        <v>173</v>
      </c>
      <c r="Y74" s="3" t="s">
        <v>174</v>
      </c>
      <c r="Z74" s="3">
        <v>0</v>
      </c>
      <c r="AA74" s="3">
        <v>139.15100000000001</v>
      </c>
      <c r="AB74" s="3">
        <v>0</v>
      </c>
      <c r="AC74" s="3">
        <v>56.030150753768901</v>
      </c>
      <c r="AD74" s="3">
        <v>19</v>
      </c>
      <c r="AE74" s="3">
        <v>38</v>
      </c>
      <c r="AF74" s="3">
        <v>19</v>
      </c>
      <c r="AG74" s="3">
        <v>19</v>
      </c>
      <c r="AH74" s="3">
        <v>1</v>
      </c>
      <c r="AI74" s="3">
        <v>398</v>
      </c>
      <c r="AJ74" s="3">
        <v>46.8</v>
      </c>
      <c r="AK74" s="3">
        <v>8.57</v>
      </c>
    </row>
    <row r="75" spans="1:37" x14ac:dyDescent="0.25">
      <c r="A75" s="3">
        <v>-6.9325680000000001E-3</v>
      </c>
      <c r="B75" s="3">
        <v>0.1713876</v>
      </c>
      <c r="C75" s="3">
        <v>7.8553970000000001E-2</v>
      </c>
      <c r="D75" s="3">
        <v>0.2137551</v>
      </c>
      <c r="E75" s="3">
        <v>-0.225386</v>
      </c>
      <c r="F75" s="3">
        <v>-0.2291444</v>
      </c>
      <c r="G75" s="3">
        <v>-6.4737900000000001E-2</v>
      </c>
      <c r="H75" s="3">
        <v>-0.15391150000000001</v>
      </c>
      <c r="I75" s="3">
        <v>0.28925699999999999</v>
      </c>
      <c r="J75" s="3">
        <v>0.2498205</v>
      </c>
      <c r="K75" s="3" t="s">
        <v>28</v>
      </c>
      <c r="L75" s="3">
        <v>2.74987211571454</v>
      </c>
      <c r="M75" s="3">
        <f t="shared" si="1"/>
        <v>1.7788031272104108E-3</v>
      </c>
      <c r="N75" s="3">
        <v>5.0370370370370404E-3</v>
      </c>
      <c r="O75" s="3">
        <v>-0.43783366680145303</v>
      </c>
      <c r="P75" s="3">
        <v>0.73824231239210802</v>
      </c>
      <c r="Q75" s="3">
        <v>2.0750000000000002</v>
      </c>
      <c r="R75" s="3">
        <v>0</v>
      </c>
      <c r="S75" s="3">
        <v>86.95</v>
      </c>
      <c r="T75" s="3">
        <v>22.556390977443598</v>
      </c>
      <c r="U75" s="3">
        <v>15</v>
      </c>
      <c r="V75" s="3">
        <v>29</v>
      </c>
      <c r="W75" s="3"/>
      <c r="X75" s="3" t="s">
        <v>175</v>
      </c>
      <c r="Y75" s="3" t="s">
        <v>176</v>
      </c>
      <c r="Z75" s="3">
        <v>0</v>
      </c>
      <c r="AA75" s="3">
        <v>88.867000000000004</v>
      </c>
      <c r="AB75" s="3">
        <v>0</v>
      </c>
      <c r="AC75" s="3">
        <v>22.556390977443598</v>
      </c>
      <c r="AD75" s="3">
        <v>15</v>
      </c>
      <c r="AE75" s="3">
        <v>29</v>
      </c>
      <c r="AF75" s="3">
        <v>15</v>
      </c>
      <c r="AG75" s="3">
        <v>15</v>
      </c>
      <c r="AH75" s="3">
        <v>1</v>
      </c>
      <c r="AI75" s="3">
        <v>665</v>
      </c>
      <c r="AJ75" s="3">
        <v>76.8</v>
      </c>
      <c r="AK75" s="3">
        <v>7.12</v>
      </c>
    </row>
    <row r="76" spans="1:37" x14ac:dyDescent="0.25">
      <c r="A76" s="3">
        <v>4.820547E-2</v>
      </c>
      <c r="B76" s="3">
        <v>-0.36158170000000001</v>
      </c>
      <c r="C76" s="3">
        <v>0.1584132</v>
      </c>
      <c r="D76" s="3">
        <v>-0.27608369999999999</v>
      </c>
      <c r="E76" s="3">
        <v>6.6548449999999995E-2</v>
      </c>
      <c r="F76" s="3">
        <v>0.49283850000000001</v>
      </c>
      <c r="G76" s="3">
        <v>0.40637030000000002</v>
      </c>
      <c r="H76" s="3">
        <v>0.31599470000000002</v>
      </c>
      <c r="I76" s="3">
        <v>-0.20969689999999999</v>
      </c>
      <c r="J76" s="3">
        <v>-1.760693E-2</v>
      </c>
      <c r="K76" s="3" t="s">
        <v>28</v>
      </c>
      <c r="L76" s="3">
        <v>1.35255622850957</v>
      </c>
      <c r="M76" s="3">
        <f t="shared" si="1"/>
        <v>4.440621645030831E-2</v>
      </c>
      <c r="N76" s="3">
        <v>3.2376963350785298E-2</v>
      </c>
      <c r="O76" s="3">
        <v>0.43408994562923903</v>
      </c>
      <c r="P76" s="3">
        <v>1.3510583143962036</v>
      </c>
      <c r="Q76" s="3">
        <v>4.9080000000000004</v>
      </c>
      <c r="R76" s="3">
        <v>0</v>
      </c>
      <c r="S76" s="3">
        <v>129.16</v>
      </c>
      <c r="T76" s="3">
        <v>32.809773123909203</v>
      </c>
      <c r="U76" s="3">
        <v>16</v>
      </c>
      <c r="V76" s="3">
        <v>40</v>
      </c>
      <c r="W76" s="3"/>
      <c r="X76" s="3" t="s">
        <v>177</v>
      </c>
      <c r="Y76" s="3" t="s">
        <v>178</v>
      </c>
      <c r="Z76" s="3">
        <v>0</v>
      </c>
      <c r="AA76" s="3">
        <v>140.35499999999999</v>
      </c>
      <c r="AB76" s="3">
        <v>0</v>
      </c>
      <c r="AC76" s="3">
        <v>32.809773123909203</v>
      </c>
      <c r="AD76" s="3">
        <v>16</v>
      </c>
      <c r="AE76" s="3">
        <v>40</v>
      </c>
      <c r="AF76" s="3">
        <v>16</v>
      </c>
      <c r="AG76" s="3">
        <v>16</v>
      </c>
      <c r="AH76" s="3">
        <v>1</v>
      </c>
      <c r="AI76" s="3">
        <v>573</v>
      </c>
      <c r="AJ76" s="3">
        <v>64.900000000000006</v>
      </c>
      <c r="AK76" s="3">
        <v>5.5</v>
      </c>
    </row>
    <row r="77" spans="1:37" x14ac:dyDescent="0.25">
      <c r="A77" s="3">
        <v>-2.6465700000000002E-2</v>
      </c>
      <c r="B77" s="3">
        <v>-0.30962820000000002</v>
      </c>
      <c r="C77" s="3">
        <v>0.37368610000000002</v>
      </c>
      <c r="D77" s="3">
        <v>-0.1332035</v>
      </c>
      <c r="E77" s="3">
        <v>0.1427783</v>
      </c>
      <c r="F77" s="3">
        <v>0.27150879999999999</v>
      </c>
      <c r="G77" s="3">
        <v>0.43879079999999998</v>
      </c>
      <c r="H77" s="3">
        <v>0.14802419999999999</v>
      </c>
      <c r="I77" s="3">
        <v>-0.25497920000000002</v>
      </c>
      <c r="J77" s="3">
        <v>-0.1017202</v>
      </c>
      <c r="K77" s="3" t="s">
        <v>28</v>
      </c>
      <c r="L77" s="3">
        <v>1.6994452255605601</v>
      </c>
      <c r="M77" s="3">
        <f t="shared" si="1"/>
        <v>1.9978127223036674E-2</v>
      </c>
      <c r="N77" s="3">
        <v>1.66764705882353E-2</v>
      </c>
      <c r="O77" s="3">
        <v>0.42862524464726398</v>
      </c>
      <c r="P77" s="3">
        <v>1.3459503989585206</v>
      </c>
      <c r="Q77" s="3">
        <v>4.6230000000000002</v>
      </c>
      <c r="R77" s="3">
        <v>0</v>
      </c>
      <c r="S77" s="3">
        <v>6.25</v>
      </c>
      <c r="T77" s="3">
        <v>22.2222222222222</v>
      </c>
      <c r="U77" s="3">
        <v>2</v>
      </c>
      <c r="V77" s="3">
        <v>5</v>
      </c>
      <c r="W77" s="3"/>
      <c r="X77" s="3" t="s">
        <v>179</v>
      </c>
      <c r="Y77" s="3" t="s">
        <v>180</v>
      </c>
      <c r="Z77" s="3">
        <v>1E-3</v>
      </c>
      <c r="AA77" s="3">
        <v>5.4889999999999999</v>
      </c>
      <c r="AB77" s="3">
        <v>1</v>
      </c>
      <c r="AC77" s="3">
        <v>22.2222222222222</v>
      </c>
      <c r="AD77" s="3">
        <v>2</v>
      </c>
      <c r="AE77" s="3">
        <v>5</v>
      </c>
      <c r="AF77" s="3">
        <v>2</v>
      </c>
      <c r="AG77" s="3">
        <v>2</v>
      </c>
      <c r="AH77" s="3">
        <v>1</v>
      </c>
      <c r="AI77" s="3">
        <v>63</v>
      </c>
      <c r="AJ77" s="3">
        <v>7.4</v>
      </c>
      <c r="AK77" s="3">
        <v>10.45</v>
      </c>
    </row>
    <row r="78" spans="1:37" x14ac:dyDescent="0.25">
      <c r="A78" s="3">
        <v>5.2980239999999998E-2</v>
      </c>
      <c r="B78" s="3">
        <v>-0.23526569999999999</v>
      </c>
      <c r="C78" s="3">
        <v>0.28705429999999998</v>
      </c>
      <c r="D78" s="3">
        <v>-1.572254E-2</v>
      </c>
      <c r="E78" s="3">
        <v>8.1603880000000004E-2</v>
      </c>
      <c r="F78" s="3">
        <v>0.10755190000000001</v>
      </c>
      <c r="G78" s="3">
        <v>4.2165340000000003E-2</v>
      </c>
      <c r="H78" s="3">
        <v>-3.9070779999999999E-2</v>
      </c>
      <c r="I78" s="3">
        <v>-0.31195279999999997</v>
      </c>
      <c r="J78" s="3">
        <v>-0.44770680000000002</v>
      </c>
      <c r="K78" s="3" t="s">
        <v>28</v>
      </c>
      <c r="L78" s="3">
        <v>2.5973007956615999</v>
      </c>
      <c r="M78" s="3">
        <f t="shared" si="1"/>
        <v>2.5275467919336466E-3</v>
      </c>
      <c r="N78" s="3">
        <v>5.8412698412698399E-3</v>
      </c>
      <c r="O78" s="3">
        <v>0.42789241019636398</v>
      </c>
      <c r="P78" s="3">
        <v>1.3452668807377204</v>
      </c>
      <c r="Q78" s="3">
        <v>1.3460000000000001</v>
      </c>
      <c r="R78" s="3">
        <v>0</v>
      </c>
      <c r="S78" s="3">
        <v>70.040000000000006</v>
      </c>
      <c r="T78" s="3">
        <v>15.920398009950199</v>
      </c>
      <c r="U78" s="3">
        <v>5</v>
      </c>
      <c r="V78" s="3">
        <v>16</v>
      </c>
      <c r="W78" s="3"/>
      <c r="X78" s="3" t="s">
        <v>181</v>
      </c>
      <c r="Y78" s="3" t="s">
        <v>182</v>
      </c>
      <c r="Z78" s="3">
        <v>0</v>
      </c>
      <c r="AA78" s="3">
        <v>64.186999999999998</v>
      </c>
      <c r="AB78" s="3">
        <v>0</v>
      </c>
      <c r="AC78" s="3">
        <v>15.920398009950199</v>
      </c>
      <c r="AD78" s="3">
        <v>5</v>
      </c>
      <c r="AE78" s="3">
        <v>16</v>
      </c>
      <c r="AF78" s="3">
        <v>5</v>
      </c>
      <c r="AG78" s="3">
        <v>5</v>
      </c>
      <c r="AH78" s="3">
        <v>1</v>
      </c>
      <c r="AI78" s="3">
        <v>402</v>
      </c>
      <c r="AJ78" s="3">
        <v>44.8</v>
      </c>
      <c r="AK78" s="3">
        <v>6.09</v>
      </c>
    </row>
    <row r="79" spans="1:37" x14ac:dyDescent="0.25">
      <c r="A79" s="3">
        <v>-1.6955520000000002E-2</v>
      </c>
      <c r="B79" s="3">
        <v>-3.6791780000000003E-2</v>
      </c>
      <c r="C79" s="3">
        <v>0.111014</v>
      </c>
      <c r="D79" s="3">
        <v>0.1076925</v>
      </c>
      <c r="E79" s="3">
        <v>-0.2370246</v>
      </c>
      <c r="F79" s="3">
        <v>-0.23506769999999999</v>
      </c>
      <c r="G79" s="3">
        <v>-6.0240409999999999E-3</v>
      </c>
      <c r="H79" s="3">
        <v>-5.0837729999999998E-2</v>
      </c>
      <c r="I79" s="3">
        <v>0.19939109999999999</v>
      </c>
      <c r="J79" s="3">
        <v>0.38861250000000003</v>
      </c>
      <c r="K79" s="3" t="s">
        <v>28</v>
      </c>
      <c r="L79" s="3">
        <v>1.7752763083850001</v>
      </c>
      <c r="M79" s="3">
        <f t="shared" si="1"/>
        <v>1.6777362631410143E-2</v>
      </c>
      <c r="N79" s="3">
        <v>1.4480620155038801E-2</v>
      </c>
      <c r="O79" s="3">
        <v>-0.42624029808212099</v>
      </c>
      <c r="P79" s="3">
        <v>0.74419866208808905</v>
      </c>
      <c r="Q79" s="3">
        <v>11.327999999999999</v>
      </c>
      <c r="R79" s="3">
        <v>0</v>
      </c>
      <c r="S79" s="3">
        <v>182.64</v>
      </c>
      <c r="T79" s="3">
        <v>31.159420289855099</v>
      </c>
      <c r="U79" s="3">
        <v>16</v>
      </c>
      <c r="V79" s="3">
        <v>52</v>
      </c>
      <c r="W79" s="3"/>
      <c r="X79" s="3" t="s">
        <v>183</v>
      </c>
      <c r="Y79" s="3" t="s">
        <v>184</v>
      </c>
      <c r="Z79" s="3">
        <v>0</v>
      </c>
      <c r="AA79" s="3">
        <v>182.56</v>
      </c>
      <c r="AB79" s="3">
        <v>0</v>
      </c>
      <c r="AC79" s="3">
        <v>31.159420289855099</v>
      </c>
      <c r="AD79" s="3">
        <v>16</v>
      </c>
      <c r="AE79" s="3">
        <v>52</v>
      </c>
      <c r="AF79" s="3">
        <v>16</v>
      </c>
      <c r="AG79" s="3">
        <v>16</v>
      </c>
      <c r="AH79" s="3">
        <v>1</v>
      </c>
      <c r="AI79" s="3">
        <v>552</v>
      </c>
      <c r="AJ79" s="3">
        <v>62.6</v>
      </c>
      <c r="AK79" s="3">
        <v>6.43</v>
      </c>
    </row>
    <row r="80" spans="1:37" x14ac:dyDescent="0.25">
      <c r="A80" s="3">
        <v>0.32431310000000002</v>
      </c>
      <c r="B80" s="3">
        <v>0.2355796</v>
      </c>
      <c r="C80" s="3">
        <v>-0.19693469999999999</v>
      </c>
      <c r="D80" s="3">
        <v>4.0004369999999997E-2</v>
      </c>
      <c r="E80" s="3">
        <v>-0.22560859999999999</v>
      </c>
      <c r="F80" s="3">
        <v>-0.2385399</v>
      </c>
      <c r="G80" s="3">
        <v>-0.20164319999999999</v>
      </c>
      <c r="H80" s="3">
        <v>-9.5821210000000004E-2</v>
      </c>
      <c r="I80" s="3">
        <v>0.27523599999999998</v>
      </c>
      <c r="J80" s="3">
        <v>0.19486400000000001</v>
      </c>
      <c r="K80" s="3" t="s">
        <v>28</v>
      </c>
      <c r="L80" s="3">
        <v>2.8368551540055602</v>
      </c>
      <c r="M80" s="3">
        <f t="shared" si="1"/>
        <v>1.4559445865842849E-3</v>
      </c>
      <c r="N80" s="3">
        <v>5.1320754716981101E-3</v>
      </c>
      <c r="O80" s="3">
        <v>-0.42545324750244601</v>
      </c>
      <c r="P80" s="3">
        <v>0.74460476439577172</v>
      </c>
      <c r="Q80" s="3">
        <v>4.532</v>
      </c>
      <c r="R80" s="3">
        <v>0</v>
      </c>
      <c r="S80" s="3">
        <v>124.04</v>
      </c>
      <c r="T80" s="3">
        <v>24.2387332521315</v>
      </c>
      <c r="U80" s="3">
        <v>18</v>
      </c>
      <c r="V80" s="3">
        <v>32</v>
      </c>
      <c r="W80" s="3"/>
      <c r="X80" s="3" t="s">
        <v>185</v>
      </c>
      <c r="Y80" s="3" t="s">
        <v>186</v>
      </c>
      <c r="Z80" s="3">
        <v>0</v>
      </c>
      <c r="AA80" s="3">
        <v>153.429</v>
      </c>
      <c r="AB80" s="3">
        <v>0</v>
      </c>
      <c r="AC80" s="3">
        <v>24.2387332521315</v>
      </c>
      <c r="AD80" s="3">
        <v>18</v>
      </c>
      <c r="AE80" s="3">
        <v>32</v>
      </c>
      <c r="AF80" s="3">
        <v>18</v>
      </c>
      <c r="AG80" s="3">
        <v>18</v>
      </c>
      <c r="AH80" s="3">
        <v>1</v>
      </c>
      <c r="AI80" s="3">
        <v>821</v>
      </c>
      <c r="AJ80" s="3">
        <v>91.5</v>
      </c>
      <c r="AK80" s="3">
        <v>5.29</v>
      </c>
    </row>
    <row r="81" spans="1:37" x14ac:dyDescent="0.25">
      <c r="A81" s="3">
        <v>-3.1461250000000003E-2</v>
      </c>
      <c r="B81" s="3">
        <v>0.19597680000000001</v>
      </c>
      <c r="C81" s="3">
        <v>0.1065807</v>
      </c>
      <c r="D81" s="3">
        <v>0.29370469999999999</v>
      </c>
      <c r="E81" s="3">
        <v>-0.19987089999999999</v>
      </c>
      <c r="F81" s="3">
        <v>-0.30969920000000001</v>
      </c>
      <c r="G81" s="3">
        <v>-9.1966519999999996E-2</v>
      </c>
      <c r="H81" s="3">
        <v>-0.1486024</v>
      </c>
      <c r="I81" s="3">
        <v>0.23155039999999999</v>
      </c>
      <c r="J81" s="3">
        <v>0.2410281</v>
      </c>
      <c r="K81" s="3" t="s">
        <v>28</v>
      </c>
      <c r="L81" s="3">
        <v>2.4364797593004002</v>
      </c>
      <c r="M81" s="3">
        <f t="shared" si="1"/>
        <v>3.6603299947003416E-3</v>
      </c>
      <c r="N81" s="3">
        <v>8.3783783783783795E-3</v>
      </c>
      <c r="O81" s="3">
        <v>-0.42382398433983298</v>
      </c>
      <c r="P81" s="3">
        <v>0.74544613582747843</v>
      </c>
      <c r="Q81" s="3">
        <v>14.849</v>
      </c>
      <c r="R81" s="3">
        <v>0</v>
      </c>
      <c r="S81" s="3">
        <v>129.27000000000001</v>
      </c>
      <c r="T81" s="3">
        <v>49.7041420118343</v>
      </c>
      <c r="U81" s="3">
        <v>18</v>
      </c>
      <c r="V81" s="3">
        <v>49</v>
      </c>
      <c r="W81" s="3"/>
      <c r="X81" s="3" t="s">
        <v>187</v>
      </c>
      <c r="Y81" s="3" t="s">
        <v>188</v>
      </c>
      <c r="Z81" s="3">
        <v>0</v>
      </c>
      <c r="AA81" s="3">
        <v>114.566</v>
      </c>
      <c r="AB81" s="3">
        <v>0</v>
      </c>
      <c r="AC81" s="3">
        <v>49.7041420118343</v>
      </c>
      <c r="AD81" s="3">
        <v>18</v>
      </c>
      <c r="AE81" s="3">
        <v>49</v>
      </c>
      <c r="AF81" s="3">
        <v>18</v>
      </c>
      <c r="AG81" s="3">
        <v>18</v>
      </c>
      <c r="AH81" s="3">
        <v>1</v>
      </c>
      <c r="AI81" s="3">
        <v>338</v>
      </c>
      <c r="AJ81" s="3">
        <v>38.1</v>
      </c>
      <c r="AK81" s="3">
        <v>6.73</v>
      </c>
    </row>
    <row r="82" spans="1:37" x14ac:dyDescent="0.25">
      <c r="A82" s="3">
        <v>-1.0667310000000001</v>
      </c>
      <c r="B82" s="3">
        <v>-1.1861759999999999</v>
      </c>
      <c r="C82" s="3">
        <v>-1.1823699999999999</v>
      </c>
      <c r="D82" s="3">
        <v>-1.2767329999999999</v>
      </c>
      <c r="E82" s="3">
        <v>4.8701050000000003E-2</v>
      </c>
      <c r="F82" s="3">
        <v>9.0233410000000007E-3</v>
      </c>
      <c r="G82" s="3">
        <v>0.1641357</v>
      </c>
      <c r="H82" s="3">
        <v>-5.339352E-2</v>
      </c>
      <c r="I82" s="3">
        <v>0.42022949999999998</v>
      </c>
      <c r="J82" s="3">
        <v>0.50980400000000003</v>
      </c>
      <c r="K82" s="3" t="s">
        <v>28</v>
      </c>
      <c r="L82" s="3">
        <v>2.3348978416817898</v>
      </c>
      <c r="M82" s="3">
        <f t="shared" si="1"/>
        <v>4.6248979925748905E-3</v>
      </c>
      <c r="N82" s="3">
        <v>7.7499999999999999E-3</v>
      </c>
      <c r="O82" s="3">
        <v>-0.42290009581483901</v>
      </c>
      <c r="P82" s="3">
        <v>0.74592366550625144</v>
      </c>
      <c r="Q82" s="3">
        <v>1.929</v>
      </c>
      <c r="R82" s="3">
        <v>0</v>
      </c>
      <c r="S82" s="3">
        <v>31.22</v>
      </c>
      <c r="T82" s="3">
        <v>9.25</v>
      </c>
      <c r="U82" s="3">
        <v>5</v>
      </c>
      <c r="V82" s="3">
        <v>8</v>
      </c>
      <c r="W82" s="3"/>
      <c r="X82" s="3" t="s">
        <v>189</v>
      </c>
      <c r="Y82" s="3" t="s">
        <v>190</v>
      </c>
      <c r="Z82" s="3">
        <v>0</v>
      </c>
      <c r="AA82" s="3">
        <v>36.344999999999999</v>
      </c>
      <c r="AB82" s="3">
        <v>0</v>
      </c>
      <c r="AC82" s="3">
        <v>9.25</v>
      </c>
      <c r="AD82" s="3">
        <v>5</v>
      </c>
      <c r="AE82" s="3">
        <v>8</v>
      </c>
      <c r="AF82" s="3">
        <v>5</v>
      </c>
      <c r="AG82" s="3">
        <v>5</v>
      </c>
      <c r="AH82" s="3">
        <v>1</v>
      </c>
      <c r="AI82" s="3">
        <v>400</v>
      </c>
      <c r="AJ82" s="3">
        <v>45.9</v>
      </c>
      <c r="AK82" s="3">
        <v>9.42</v>
      </c>
    </row>
    <row r="83" spans="1:37" x14ac:dyDescent="0.25">
      <c r="A83" s="3">
        <v>-0.18507009999999999</v>
      </c>
      <c r="B83" s="3">
        <v>-0.18218280000000001</v>
      </c>
      <c r="C83" s="3">
        <v>6.1969860000000002E-2</v>
      </c>
      <c r="D83" s="3">
        <v>-0.1189417</v>
      </c>
      <c r="E83" s="3">
        <v>0.20491180000000001</v>
      </c>
      <c r="F83" s="3">
        <v>0.20902809999999999</v>
      </c>
      <c r="G83" s="3">
        <v>0.22089149999999999</v>
      </c>
      <c r="H83" s="3">
        <v>0.20223060000000001</v>
      </c>
      <c r="I83" s="3">
        <v>-0.17569969999999999</v>
      </c>
      <c r="J83" s="3">
        <v>-0.2443488</v>
      </c>
      <c r="K83" s="3" t="s">
        <v>28</v>
      </c>
      <c r="L83" s="3">
        <v>4.35728244727673</v>
      </c>
      <c r="M83" s="3">
        <f t="shared" si="1"/>
        <v>4.3925584857673973E-5</v>
      </c>
      <c r="N83" s="3">
        <v>0</v>
      </c>
      <c r="O83" s="3">
        <v>0.41928977519273802</v>
      </c>
      <c r="P83" s="3">
        <v>1.3372690680950055</v>
      </c>
      <c r="Q83" s="3">
        <v>8.1519999999999992</v>
      </c>
      <c r="R83" s="3">
        <v>0</v>
      </c>
      <c r="S83" s="3">
        <v>174.6</v>
      </c>
      <c r="T83" s="3">
        <v>46.952595936794602</v>
      </c>
      <c r="U83" s="3">
        <v>14</v>
      </c>
      <c r="V83" s="3">
        <v>44</v>
      </c>
      <c r="W83" s="3"/>
      <c r="X83" s="3" t="s">
        <v>191</v>
      </c>
      <c r="Y83" s="3" t="s">
        <v>192</v>
      </c>
      <c r="Z83" s="3">
        <v>0</v>
      </c>
      <c r="AA83" s="3">
        <v>148.65199999999999</v>
      </c>
      <c r="AB83" s="3">
        <v>0</v>
      </c>
      <c r="AC83" s="3">
        <v>46.952595936794602</v>
      </c>
      <c r="AD83" s="3">
        <v>14</v>
      </c>
      <c r="AE83" s="3">
        <v>44</v>
      </c>
      <c r="AF83" s="3">
        <v>14</v>
      </c>
      <c r="AG83" s="3">
        <v>14</v>
      </c>
      <c r="AH83" s="3">
        <v>1</v>
      </c>
      <c r="AI83" s="3">
        <v>443</v>
      </c>
      <c r="AJ83" s="3">
        <v>47</v>
      </c>
      <c r="AK83" s="3">
        <v>8.7899999999999991</v>
      </c>
    </row>
    <row r="84" spans="1:37" x14ac:dyDescent="0.25">
      <c r="A84" s="3">
        <v>0.73026100000000005</v>
      </c>
      <c r="B84" s="3">
        <v>4.6197950000000002E-2</v>
      </c>
      <c r="C84" s="3">
        <v>1.298439E-2</v>
      </c>
      <c r="D84" s="3">
        <v>-6.7806610000000003E-2</v>
      </c>
      <c r="E84" s="3">
        <v>-2.9187910000000001E-2</v>
      </c>
      <c r="F84" s="3">
        <v>0.45511499999999999</v>
      </c>
      <c r="G84" s="3">
        <v>0.32778639999999998</v>
      </c>
      <c r="H84" s="3">
        <v>0.44484050000000003</v>
      </c>
      <c r="I84" s="3">
        <v>-0.17486989999999999</v>
      </c>
      <c r="J84" s="3">
        <v>-6.3112920000000003E-2</v>
      </c>
      <c r="K84" s="3" t="s">
        <v>28</v>
      </c>
      <c r="L84" s="3">
        <v>1.13517176605748</v>
      </c>
      <c r="M84" s="3">
        <f t="shared" si="1"/>
        <v>7.3253475397436665E-2</v>
      </c>
      <c r="N84" s="3">
        <v>4.6492307692307701E-2</v>
      </c>
      <c r="O84" s="3">
        <v>0.41862991265952598</v>
      </c>
      <c r="P84" s="3">
        <v>1.336657565344529</v>
      </c>
      <c r="Q84" s="3">
        <v>51.982999999999997</v>
      </c>
      <c r="R84" s="3">
        <v>0</v>
      </c>
      <c r="S84" s="3">
        <v>666.99</v>
      </c>
      <c r="T84" s="3">
        <v>55.925925925925903</v>
      </c>
      <c r="U84" s="3">
        <v>24</v>
      </c>
      <c r="V84" s="3">
        <v>167</v>
      </c>
      <c r="W84" s="3"/>
      <c r="X84" s="3" t="s">
        <v>193</v>
      </c>
      <c r="Y84" s="3" t="s">
        <v>194</v>
      </c>
      <c r="Z84" s="3">
        <v>0</v>
      </c>
      <c r="AA84" s="3">
        <v>318.22000000000003</v>
      </c>
      <c r="AB84" s="3">
        <v>0</v>
      </c>
      <c r="AC84" s="3">
        <v>55.925925925925903</v>
      </c>
      <c r="AD84" s="3">
        <v>24</v>
      </c>
      <c r="AE84" s="3">
        <v>167</v>
      </c>
      <c r="AF84" s="3">
        <v>24</v>
      </c>
      <c r="AG84" s="3">
        <v>24</v>
      </c>
      <c r="AH84" s="3">
        <v>1</v>
      </c>
      <c r="AI84" s="3">
        <v>540</v>
      </c>
      <c r="AJ84" s="3">
        <v>61.1</v>
      </c>
      <c r="AK84" s="3">
        <v>5.44</v>
      </c>
    </row>
    <row r="85" spans="1:37" x14ac:dyDescent="0.25">
      <c r="A85" s="3">
        <v>-0.12717590000000001</v>
      </c>
      <c r="B85" s="3">
        <v>-0.22730230000000001</v>
      </c>
      <c r="C85" s="3">
        <v>9.1759960000000002E-2</v>
      </c>
      <c r="D85" s="3">
        <v>-0.14644009999999999</v>
      </c>
      <c r="E85" s="3">
        <v>0.19241820000000001</v>
      </c>
      <c r="F85" s="3">
        <v>0.1710836</v>
      </c>
      <c r="G85" s="3">
        <v>0.2195232</v>
      </c>
      <c r="H85" s="3">
        <v>7.8412910000000002E-2</v>
      </c>
      <c r="I85" s="3">
        <v>-0.2483099</v>
      </c>
      <c r="J85" s="3">
        <v>-0.25787650000000001</v>
      </c>
      <c r="K85" s="3" t="s">
        <v>28</v>
      </c>
      <c r="L85" s="3">
        <v>3.0902162847279002</v>
      </c>
      <c r="M85" s="3">
        <f t="shared" si="1"/>
        <v>8.1242581597684379E-4</v>
      </c>
      <c r="N85" s="3">
        <v>5.9130434782608699E-3</v>
      </c>
      <c r="O85" s="3">
        <v>0.41845268942415698</v>
      </c>
      <c r="P85" s="3">
        <v>1.3364933780267689</v>
      </c>
      <c r="Q85" s="3">
        <v>1.4039999999999999</v>
      </c>
      <c r="R85" s="3">
        <v>0</v>
      </c>
      <c r="S85" s="3">
        <v>33.65</v>
      </c>
      <c r="T85" s="3">
        <v>16.624040920716102</v>
      </c>
      <c r="U85" s="3">
        <v>5</v>
      </c>
      <c r="V85" s="3">
        <v>8</v>
      </c>
      <c r="W85" s="3"/>
      <c r="X85" s="3" t="s">
        <v>195</v>
      </c>
      <c r="Y85" s="3" t="s">
        <v>196</v>
      </c>
      <c r="Z85" s="3">
        <v>0</v>
      </c>
      <c r="AA85" s="3">
        <v>44.591999999999999</v>
      </c>
      <c r="AB85" s="3">
        <v>0</v>
      </c>
      <c r="AC85" s="3">
        <v>16.624040920716102</v>
      </c>
      <c r="AD85" s="3">
        <v>5</v>
      </c>
      <c r="AE85" s="3">
        <v>8</v>
      </c>
      <c r="AF85" s="3">
        <v>5</v>
      </c>
      <c r="AG85" s="3">
        <v>5</v>
      </c>
      <c r="AH85" s="3">
        <v>1</v>
      </c>
      <c r="AI85" s="3">
        <v>391</v>
      </c>
      <c r="AJ85" s="3">
        <v>45.2</v>
      </c>
      <c r="AK85" s="3">
        <v>7.17</v>
      </c>
    </row>
    <row r="86" spans="1:37" x14ac:dyDescent="0.25">
      <c r="A86" s="3">
        <v>-0.1105023</v>
      </c>
      <c r="B86" s="3">
        <v>-3.5830840000000003E-2</v>
      </c>
      <c r="C86" s="3">
        <v>9.3830819999999995E-2</v>
      </c>
      <c r="D86" s="3">
        <v>2.3763320000000001E-2</v>
      </c>
      <c r="E86" s="3">
        <v>2.445744E-2</v>
      </c>
      <c r="F86" s="3">
        <v>0.14864060000000001</v>
      </c>
      <c r="G86" s="3">
        <v>0.2156679</v>
      </c>
      <c r="H86" s="3">
        <v>0.16555110000000001</v>
      </c>
      <c r="I86" s="3">
        <v>-0.2956724</v>
      </c>
      <c r="J86" s="3">
        <v>-0.2536311</v>
      </c>
      <c r="K86" s="3" t="s">
        <v>28</v>
      </c>
      <c r="L86" s="3">
        <v>2.5726023346326201</v>
      </c>
      <c r="M86" s="3">
        <f t="shared" si="1"/>
        <v>2.6754550901995533E-3</v>
      </c>
      <c r="N86" s="3">
        <v>6.8235294117647101E-3</v>
      </c>
      <c r="O86" s="3">
        <v>0.41323100728914097</v>
      </c>
      <c r="P86" s="3">
        <v>1.3316648250692009</v>
      </c>
      <c r="Q86" s="3">
        <v>4.2480000000000002</v>
      </c>
      <c r="R86" s="3">
        <v>0</v>
      </c>
      <c r="S86" s="3">
        <v>94.22</v>
      </c>
      <c r="T86" s="3">
        <v>38.227848101265799</v>
      </c>
      <c r="U86" s="3">
        <v>12</v>
      </c>
      <c r="V86" s="3">
        <v>26</v>
      </c>
      <c r="W86" s="3"/>
      <c r="X86" s="3" t="s">
        <v>197</v>
      </c>
      <c r="Y86" s="3" t="s">
        <v>198</v>
      </c>
      <c r="Z86" s="3">
        <v>0</v>
      </c>
      <c r="AA86" s="3">
        <v>100.369</v>
      </c>
      <c r="AB86" s="3">
        <v>0</v>
      </c>
      <c r="AC86" s="3">
        <v>38.227848101265799</v>
      </c>
      <c r="AD86" s="3">
        <v>12</v>
      </c>
      <c r="AE86" s="3">
        <v>26</v>
      </c>
      <c r="AF86" s="3">
        <v>12</v>
      </c>
      <c r="AG86" s="3">
        <v>12</v>
      </c>
      <c r="AH86" s="3">
        <v>1</v>
      </c>
      <c r="AI86" s="3">
        <v>395</v>
      </c>
      <c r="AJ86" s="3">
        <v>43.8</v>
      </c>
      <c r="AK86" s="3">
        <v>6.6</v>
      </c>
    </row>
    <row r="87" spans="1:37" x14ac:dyDescent="0.25">
      <c r="A87" s="3">
        <v>-0.22497310000000001</v>
      </c>
      <c r="B87" s="3">
        <v>0.19577749999999999</v>
      </c>
      <c r="C87" s="3">
        <v>-9.4524759999999999E-2</v>
      </c>
      <c r="D87" s="3">
        <v>7.4276400000000006E-2</v>
      </c>
      <c r="E87" s="3">
        <v>-4.6647649999999999E-2</v>
      </c>
      <c r="F87" s="3">
        <v>-8.0451670000000003E-2</v>
      </c>
      <c r="G87" s="3">
        <v>3.6802439999999999E-2</v>
      </c>
      <c r="H87" s="3">
        <v>-9.4779100000000005E-2</v>
      </c>
      <c r="I87" s="3">
        <v>0.45054549999999999</v>
      </c>
      <c r="J87" s="3">
        <v>0.27397250000000001</v>
      </c>
      <c r="K87" s="3" t="s">
        <v>28</v>
      </c>
      <c r="L87" s="3">
        <v>2.3706001786640098</v>
      </c>
      <c r="M87" s="3">
        <f t="shared" si="1"/>
        <v>4.2599040908436305E-3</v>
      </c>
      <c r="N87" s="3">
        <v>7.4698795180722904E-3</v>
      </c>
      <c r="O87" s="3">
        <v>-0.40852802712470299</v>
      </c>
      <c r="P87" s="3">
        <v>0.75339166257742285</v>
      </c>
      <c r="Q87" s="3">
        <v>0.52</v>
      </c>
      <c r="R87" s="3">
        <v>0</v>
      </c>
      <c r="S87" s="3">
        <v>9.15</v>
      </c>
      <c r="T87" s="3">
        <v>5.5319148936170199</v>
      </c>
      <c r="U87" s="3">
        <v>1</v>
      </c>
      <c r="V87" s="3">
        <v>2</v>
      </c>
      <c r="W87" s="3"/>
      <c r="X87" s="3" t="s">
        <v>199</v>
      </c>
      <c r="Y87" s="3" t="s">
        <v>200</v>
      </c>
      <c r="Z87" s="3">
        <v>0</v>
      </c>
      <c r="AA87" s="3">
        <v>14.823</v>
      </c>
      <c r="AB87" s="3">
        <v>0</v>
      </c>
      <c r="AC87" s="3">
        <v>5.5319148936170199</v>
      </c>
      <c r="AD87" s="3">
        <v>1</v>
      </c>
      <c r="AE87" s="3">
        <v>2</v>
      </c>
      <c r="AF87" s="3">
        <v>1</v>
      </c>
      <c r="AG87" s="3">
        <v>1</v>
      </c>
      <c r="AH87" s="3">
        <v>1</v>
      </c>
      <c r="AI87" s="3">
        <v>235</v>
      </c>
      <c r="AJ87" s="3">
        <v>25.2</v>
      </c>
      <c r="AK87" s="3">
        <v>4.9800000000000004</v>
      </c>
    </row>
    <row r="88" spans="1:37" x14ac:dyDescent="0.25">
      <c r="A88" s="3">
        <v>-0.28856500000000002</v>
      </c>
      <c r="B88" s="3">
        <v>-0.24010809999999999</v>
      </c>
      <c r="C88" s="3">
        <v>1.9001710000000002E-2</v>
      </c>
      <c r="D88" s="3">
        <v>-2.2621410000000001E-3</v>
      </c>
      <c r="E88" s="3">
        <v>7.1701680000000002E-3</v>
      </c>
      <c r="F88" s="3">
        <v>-2.1419999999999998E-3</v>
      </c>
      <c r="G88" s="3">
        <v>-0.1594207</v>
      </c>
      <c r="H88" s="3">
        <v>2.1325690000000001E-5</v>
      </c>
      <c r="I88" s="3">
        <v>0.290381</v>
      </c>
      <c r="J88" s="3">
        <v>0.44845249999999998</v>
      </c>
      <c r="K88" s="3" t="s">
        <v>28</v>
      </c>
      <c r="L88" s="3">
        <v>2.20582507595162</v>
      </c>
      <c r="M88" s="3">
        <f t="shared" si="1"/>
        <v>6.2255098421070895E-3</v>
      </c>
      <c r="N88" s="3">
        <v>7.8315789473684203E-3</v>
      </c>
      <c r="O88" s="3">
        <v>-0.40800953731241002</v>
      </c>
      <c r="P88" s="3">
        <v>0.75366247248008578</v>
      </c>
      <c r="Q88" s="3">
        <v>20.544</v>
      </c>
      <c r="R88" s="3">
        <v>0</v>
      </c>
      <c r="S88" s="3">
        <v>101.89</v>
      </c>
      <c r="T88" s="3">
        <v>50.574712643678197</v>
      </c>
      <c r="U88" s="3">
        <v>9</v>
      </c>
      <c r="V88" s="3">
        <v>30</v>
      </c>
      <c r="W88" s="3"/>
      <c r="X88" s="3" t="s">
        <v>201</v>
      </c>
      <c r="Y88" s="3" t="s">
        <v>202</v>
      </c>
      <c r="Z88" s="3">
        <v>0</v>
      </c>
      <c r="AA88" s="3">
        <v>74.998000000000005</v>
      </c>
      <c r="AB88" s="3">
        <v>0</v>
      </c>
      <c r="AC88" s="3">
        <v>50.574712643678197</v>
      </c>
      <c r="AD88" s="3">
        <v>9</v>
      </c>
      <c r="AE88" s="3">
        <v>30</v>
      </c>
      <c r="AF88" s="3">
        <v>9</v>
      </c>
      <c r="AG88" s="3">
        <v>9</v>
      </c>
      <c r="AH88" s="3">
        <v>1</v>
      </c>
      <c r="AI88" s="3">
        <v>174</v>
      </c>
      <c r="AJ88" s="3">
        <v>20.100000000000001</v>
      </c>
      <c r="AK88" s="3">
        <v>6.86</v>
      </c>
    </row>
    <row r="89" spans="1:37" x14ac:dyDescent="0.25">
      <c r="A89" s="3">
        <v>-0.23998829999999999</v>
      </c>
      <c r="B89" s="3">
        <v>-0.17388670000000001</v>
      </c>
      <c r="C89" s="3">
        <v>8.431321E-2</v>
      </c>
      <c r="D89" s="3">
        <v>-0.1014408</v>
      </c>
      <c r="E89" s="3">
        <v>0.13212489999999999</v>
      </c>
      <c r="F89" s="3">
        <v>0.35141090000000003</v>
      </c>
      <c r="G89" s="3">
        <v>0.43897570000000002</v>
      </c>
      <c r="H89" s="3">
        <v>0.28978559999999998</v>
      </c>
      <c r="I89" s="3">
        <v>-0.1216766</v>
      </c>
      <c r="J89" s="3">
        <v>-8.8021740000000001E-2</v>
      </c>
      <c r="K89" s="3" t="s">
        <v>28</v>
      </c>
      <c r="L89" s="3">
        <v>1.8567124746096899</v>
      </c>
      <c r="M89" s="3">
        <f t="shared" si="1"/>
        <v>1.3908731563685996E-2</v>
      </c>
      <c r="N89" s="3">
        <v>1.41904761904762E-2</v>
      </c>
      <c r="O89" s="3">
        <v>0.40792344883084303</v>
      </c>
      <c r="P89" s="3">
        <v>1.3267747384336992</v>
      </c>
      <c r="Q89" s="3">
        <v>9</v>
      </c>
      <c r="R89" s="3">
        <v>0</v>
      </c>
      <c r="S89" s="3">
        <v>129.07</v>
      </c>
      <c r="T89" s="3">
        <v>24.102564102564099</v>
      </c>
      <c r="U89" s="3">
        <v>3</v>
      </c>
      <c r="V89" s="3">
        <v>26</v>
      </c>
      <c r="W89" s="3"/>
      <c r="X89" s="3" t="s">
        <v>203</v>
      </c>
      <c r="Y89" s="3" t="s">
        <v>204</v>
      </c>
      <c r="Z89" s="3">
        <v>0</v>
      </c>
      <c r="AA89" s="3">
        <v>81.66</v>
      </c>
      <c r="AB89" s="3">
        <v>0</v>
      </c>
      <c r="AC89" s="3">
        <v>24.102564102564099</v>
      </c>
      <c r="AD89" s="3">
        <v>3</v>
      </c>
      <c r="AE89" s="3">
        <v>26</v>
      </c>
      <c r="AF89" s="3">
        <v>3</v>
      </c>
      <c r="AG89" s="3">
        <v>3</v>
      </c>
      <c r="AH89" s="3">
        <v>1</v>
      </c>
      <c r="AI89" s="3">
        <v>195</v>
      </c>
      <c r="AJ89" s="3">
        <v>21.4</v>
      </c>
      <c r="AK89" s="3">
        <v>5.15</v>
      </c>
    </row>
    <row r="90" spans="1:37" x14ac:dyDescent="0.25">
      <c r="A90" s="3">
        <v>-0.13516929999999999</v>
      </c>
      <c r="B90" s="3">
        <v>0.40458899999999998</v>
      </c>
      <c r="C90" s="3">
        <v>3.9372249999999998E-2</v>
      </c>
      <c r="D90" s="3">
        <v>0.29548770000000002</v>
      </c>
      <c r="E90" s="3">
        <v>-0.45382280000000003</v>
      </c>
      <c r="F90" s="3">
        <v>-0.15386659999999999</v>
      </c>
      <c r="G90" s="3">
        <v>-0.32332080000000002</v>
      </c>
      <c r="H90" s="3">
        <v>-0.146258</v>
      </c>
      <c r="I90" s="3">
        <v>9.4580310000000001E-2</v>
      </c>
      <c r="J90" s="3">
        <v>0.17951639999999999</v>
      </c>
      <c r="K90" s="3" t="s">
        <v>28</v>
      </c>
      <c r="L90" s="3">
        <v>1.6318837765712499</v>
      </c>
      <c r="M90" s="3">
        <f t="shared" si="1"/>
        <v>2.3340826126730059E-2</v>
      </c>
      <c r="N90" s="3">
        <v>1.9345911949685501E-2</v>
      </c>
      <c r="O90" s="3">
        <v>-0.40636541321873698</v>
      </c>
      <c r="P90" s="3">
        <v>0.75452185088130508</v>
      </c>
      <c r="Q90" s="3">
        <v>1.31</v>
      </c>
      <c r="R90" s="3">
        <v>0</v>
      </c>
      <c r="S90" s="3">
        <v>12.81</v>
      </c>
      <c r="T90" s="3">
        <v>27.4509803921569</v>
      </c>
      <c r="U90" s="3">
        <v>4</v>
      </c>
      <c r="V90" s="3">
        <v>4</v>
      </c>
      <c r="W90" s="3"/>
      <c r="X90" s="3" t="s">
        <v>205</v>
      </c>
      <c r="Y90" s="3" t="s">
        <v>206</v>
      </c>
      <c r="Z90" s="3">
        <v>0</v>
      </c>
      <c r="AA90" s="3">
        <v>21.619</v>
      </c>
      <c r="AB90" s="3">
        <v>0</v>
      </c>
      <c r="AC90" s="3">
        <v>27.4509803921569</v>
      </c>
      <c r="AD90" s="3">
        <v>4</v>
      </c>
      <c r="AE90" s="3">
        <v>4</v>
      </c>
      <c r="AF90" s="3">
        <v>4</v>
      </c>
      <c r="AG90" s="3">
        <v>4</v>
      </c>
      <c r="AH90" s="3">
        <v>1</v>
      </c>
      <c r="AI90" s="3">
        <v>204</v>
      </c>
      <c r="AJ90" s="3">
        <v>22.7</v>
      </c>
      <c r="AK90" s="3">
        <v>9.82</v>
      </c>
    </row>
    <row r="91" spans="1:37" x14ac:dyDescent="0.25">
      <c r="A91" s="3">
        <v>-9.6009040000000004E-3</v>
      </c>
      <c r="B91" s="3">
        <v>8.1612970000000007E-2</v>
      </c>
      <c r="C91" s="3">
        <v>0.26465929999999999</v>
      </c>
      <c r="D91" s="3">
        <v>0.22946749999999999</v>
      </c>
      <c r="E91" s="3">
        <v>0.28351769999999998</v>
      </c>
      <c r="F91" s="3">
        <v>-0.14680860000000001</v>
      </c>
      <c r="G91" s="3">
        <v>2.695175E-2</v>
      </c>
      <c r="H91" s="3">
        <v>0.1924823</v>
      </c>
      <c r="I91" s="3">
        <v>-0.313274</v>
      </c>
      <c r="J91" s="3">
        <v>-0.31246109999999999</v>
      </c>
      <c r="K91" s="3" t="s">
        <v>28</v>
      </c>
      <c r="L91" s="3">
        <v>1.32219851653284</v>
      </c>
      <c r="M91" s="3">
        <f t="shared" si="1"/>
        <v>4.7621325939075525E-2</v>
      </c>
      <c r="N91" s="3">
        <v>3.7049773755656101E-2</v>
      </c>
      <c r="O91" s="3">
        <v>0.40190335875377098</v>
      </c>
      <c r="P91" s="3">
        <v>1.3212498966458017</v>
      </c>
      <c r="Q91" s="3">
        <v>1.054</v>
      </c>
      <c r="R91" s="3">
        <v>0</v>
      </c>
      <c r="S91" s="3">
        <v>16.39</v>
      </c>
      <c r="T91" s="3">
        <v>17.6079734219269</v>
      </c>
      <c r="U91" s="3">
        <v>4</v>
      </c>
      <c r="V91" s="3">
        <v>5</v>
      </c>
      <c r="W91" s="3"/>
      <c r="X91" s="3" t="s">
        <v>207</v>
      </c>
      <c r="Y91" s="3" t="s">
        <v>208</v>
      </c>
      <c r="Z91" s="3">
        <v>0</v>
      </c>
      <c r="AA91" s="3">
        <v>26.233000000000001</v>
      </c>
      <c r="AB91" s="3">
        <v>0</v>
      </c>
      <c r="AC91" s="3">
        <v>17.6079734219269</v>
      </c>
      <c r="AD91" s="3">
        <v>4</v>
      </c>
      <c r="AE91" s="3">
        <v>5</v>
      </c>
      <c r="AF91" s="3">
        <v>4</v>
      </c>
      <c r="AG91" s="3">
        <v>4</v>
      </c>
      <c r="AH91" s="3">
        <v>1</v>
      </c>
      <c r="AI91" s="3">
        <v>301</v>
      </c>
      <c r="AJ91" s="3">
        <v>33.4</v>
      </c>
      <c r="AK91" s="3">
        <v>6.01</v>
      </c>
    </row>
    <row r="92" spans="1:37" x14ac:dyDescent="0.25">
      <c r="A92" s="3">
        <v>0.44226939999999998</v>
      </c>
      <c r="B92" s="3">
        <v>0.1537924</v>
      </c>
      <c r="C92" s="3">
        <v>0.26206040000000003</v>
      </c>
      <c r="D92" s="3">
        <v>0.1003739</v>
      </c>
      <c r="E92" s="3">
        <v>0.1247708</v>
      </c>
      <c r="F92" s="3">
        <v>-9.8671439999999999E-2</v>
      </c>
      <c r="G92" s="3">
        <v>-9.0981510000000002E-2</v>
      </c>
      <c r="H92" s="3">
        <v>-9.6957399999999999E-2</v>
      </c>
      <c r="I92" s="3">
        <v>-0.4611461</v>
      </c>
      <c r="J92" s="3">
        <v>-0.41998150000000001</v>
      </c>
      <c r="K92" s="3" t="s">
        <v>28</v>
      </c>
      <c r="L92" s="3">
        <v>2.05846943783069</v>
      </c>
      <c r="M92" s="3">
        <f t="shared" si="1"/>
        <v>8.7403849825965878E-3</v>
      </c>
      <c r="N92" s="3">
        <v>0.01</v>
      </c>
      <c r="O92" s="3">
        <v>0.400103924795985</v>
      </c>
      <c r="P92" s="3">
        <v>1.3196029651854602</v>
      </c>
      <c r="Q92" s="3">
        <v>0.89600000000000002</v>
      </c>
      <c r="R92" s="3">
        <v>0</v>
      </c>
      <c r="S92" s="3">
        <v>18.7</v>
      </c>
      <c r="T92" s="3">
        <v>12.587412587412601</v>
      </c>
      <c r="U92" s="3">
        <v>4</v>
      </c>
      <c r="V92" s="3">
        <v>6</v>
      </c>
      <c r="W92" s="3"/>
      <c r="X92" s="3" t="s">
        <v>209</v>
      </c>
      <c r="Y92" s="3" t="s">
        <v>210</v>
      </c>
      <c r="Z92" s="3">
        <v>0</v>
      </c>
      <c r="AA92" s="3">
        <v>25.66</v>
      </c>
      <c r="AB92" s="3">
        <v>0</v>
      </c>
      <c r="AC92" s="3">
        <v>12.587412587412601</v>
      </c>
      <c r="AD92" s="3">
        <v>4</v>
      </c>
      <c r="AE92" s="3">
        <v>6</v>
      </c>
      <c r="AF92" s="3">
        <v>4</v>
      </c>
      <c r="AG92" s="3">
        <v>4</v>
      </c>
      <c r="AH92" s="3">
        <v>1</v>
      </c>
      <c r="AI92" s="3">
        <v>286</v>
      </c>
      <c r="AJ92" s="3">
        <v>33.6</v>
      </c>
      <c r="AK92" s="3">
        <v>8.98</v>
      </c>
    </row>
    <row r="93" spans="1:37" x14ac:dyDescent="0.25">
      <c r="A93" s="3">
        <v>9.409621E-2</v>
      </c>
      <c r="B93" s="3">
        <v>5.434812E-2</v>
      </c>
      <c r="C93" s="3">
        <v>0.2062225</v>
      </c>
      <c r="D93" s="3">
        <v>-1.011251E-2</v>
      </c>
      <c r="E93" s="3">
        <v>3.0310159999999999E-2</v>
      </c>
      <c r="F93" s="3">
        <v>0.1208376</v>
      </c>
      <c r="G93" s="3">
        <v>6.5294860000000001E-3</v>
      </c>
      <c r="H93" s="3">
        <v>0.15948870000000001</v>
      </c>
      <c r="I93" s="3">
        <v>-0.36910599999999999</v>
      </c>
      <c r="J93" s="3">
        <v>-0.26884629999999998</v>
      </c>
      <c r="K93" s="3" t="s">
        <v>28</v>
      </c>
      <c r="L93" s="3">
        <v>2.5054792335038201</v>
      </c>
      <c r="M93" s="3">
        <f t="shared" si="1"/>
        <v>3.1226317163618373E-3</v>
      </c>
      <c r="N93" s="3">
        <v>7.8481012658227906E-3</v>
      </c>
      <c r="O93" s="3">
        <v>0.398267660755664</v>
      </c>
      <c r="P93" s="3">
        <v>1.3179244413322402</v>
      </c>
      <c r="Q93" s="3">
        <v>4.1790000000000003</v>
      </c>
      <c r="R93" s="3">
        <v>0</v>
      </c>
      <c r="S93" s="3">
        <v>19.41</v>
      </c>
      <c r="T93" s="3">
        <v>11.061946902654901</v>
      </c>
      <c r="U93" s="3">
        <v>4</v>
      </c>
      <c r="V93" s="3">
        <v>6</v>
      </c>
      <c r="W93" s="3"/>
      <c r="X93" s="3" t="s">
        <v>211</v>
      </c>
      <c r="Y93" s="3" t="s">
        <v>212</v>
      </c>
      <c r="Z93" s="3">
        <v>0</v>
      </c>
      <c r="AA93" s="3">
        <v>21.12</v>
      </c>
      <c r="AB93" s="3">
        <v>0</v>
      </c>
      <c r="AC93" s="3">
        <v>11.061946902654901</v>
      </c>
      <c r="AD93" s="3">
        <v>4</v>
      </c>
      <c r="AE93" s="3">
        <v>6</v>
      </c>
      <c r="AF93" s="3">
        <v>4</v>
      </c>
      <c r="AG93" s="3">
        <v>4</v>
      </c>
      <c r="AH93" s="3">
        <v>1</v>
      </c>
      <c r="AI93" s="3">
        <v>226</v>
      </c>
      <c r="AJ93" s="3">
        <v>25.1</v>
      </c>
      <c r="AK93" s="3">
        <v>7.08</v>
      </c>
    </row>
    <row r="94" spans="1:37" x14ac:dyDescent="0.25">
      <c r="A94" s="3">
        <v>-9.3728859999999997E-2</v>
      </c>
      <c r="B94" s="3">
        <v>-0.41526279999999999</v>
      </c>
      <c r="C94" s="3">
        <v>5.371281E-2</v>
      </c>
      <c r="D94" s="3">
        <v>-0.30304789999999998</v>
      </c>
      <c r="E94" s="3">
        <v>0.23585239999999999</v>
      </c>
      <c r="F94" s="3">
        <v>0.29049839999999999</v>
      </c>
      <c r="G94" s="3">
        <v>0.1755351</v>
      </c>
      <c r="H94" s="3">
        <v>0.2228639</v>
      </c>
      <c r="I94" s="3">
        <v>-0.2244662</v>
      </c>
      <c r="J94" s="3">
        <v>-0.10882410000000001</v>
      </c>
      <c r="K94" s="3" t="s">
        <v>28</v>
      </c>
      <c r="L94" s="3">
        <v>2.8655148174971399</v>
      </c>
      <c r="M94" s="3">
        <f t="shared" si="1"/>
        <v>1.3629665029764254E-3</v>
      </c>
      <c r="N94" s="3">
        <v>4.3870967741935496E-3</v>
      </c>
      <c r="O94" s="3">
        <v>0.39783257991075499</v>
      </c>
      <c r="P94" s="3">
        <v>1.3175270481134529</v>
      </c>
      <c r="Q94" s="3">
        <v>13.678000000000001</v>
      </c>
      <c r="R94" s="3">
        <v>0</v>
      </c>
      <c r="S94" s="3">
        <v>72.150000000000006</v>
      </c>
      <c r="T94" s="3">
        <v>44.705882352941202</v>
      </c>
      <c r="U94" s="3">
        <v>4</v>
      </c>
      <c r="V94" s="3">
        <v>21</v>
      </c>
      <c r="W94" s="3"/>
      <c r="X94" s="3" t="s">
        <v>213</v>
      </c>
      <c r="Y94" s="3" t="s">
        <v>214</v>
      </c>
      <c r="Z94" s="3">
        <v>0</v>
      </c>
      <c r="AA94" s="3">
        <v>42.956000000000003</v>
      </c>
      <c r="AB94" s="3">
        <v>0</v>
      </c>
      <c r="AC94" s="3">
        <v>44.705882352941202</v>
      </c>
      <c r="AD94" s="3">
        <v>4</v>
      </c>
      <c r="AE94" s="3">
        <v>21</v>
      </c>
      <c r="AF94" s="3">
        <v>4</v>
      </c>
      <c r="AG94" s="3">
        <v>4</v>
      </c>
      <c r="AH94" s="3">
        <v>1</v>
      </c>
      <c r="AI94" s="3">
        <v>85</v>
      </c>
      <c r="AJ94" s="3">
        <v>9.8000000000000007</v>
      </c>
      <c r="AK94" s="3">
        <v>9.44</v>
      </c>
    </row>
    <row r="95" spans="1:37" x14ac:dyDescent="0.25">
      <c r="A95" s="3">
        <v>-3.8632469999999998E-4</v>
      </c>
      <c r="B95" s="3">
        <v>0.1754029</v>
      </c>
      <c r="C95" s="3">
        <v>-6.4671770000000002E-3</v>
      </c>
      <c r="D95" s="3">
        <v>0.231993</v>
      </c>
      <c r="E95" s="3">
        <v>-0.10165920000000001</v>
      </c>
      <c r="F95" s="3">
        <v>-0.22081709999999999</v>
      </c>
      <c r="G95" s="3">
        <v>-0.13137960000000001</v>
      </c>
      <c r="H95" s="3">
        <v>-9.6062449999999994E-2</v>
      </c>
      <c r="I95" s="3">
        <v>0.26031359999999998</v>
      </c>
      <c r="J95" s="3">
        <v>0.24973609999999999</v>
      </c>
      <c r="K95" s="3" t="s">
        <v>28</v>
      </c>
      <c r="L95" s="3">
        <v>3.0826008138697398</v>
      </c>
      <c r="M95" s="3">
        <f t="shared" si="1"/>
        <v>8.2679755969421111E-4</v>
      </c>
      <c r="N95" s="3">
        <v>4.8571428571428602E-3</v>
      </c>
      <c r="O95" s="3">
        <v>-0.39250442199409002</v>
      </c>
      <c r="P95" s="3">
        <v>0.76180601174946638</v>
      </c>
      <c r="Q95" s="3">
        <v>0.501</v>
      </c>
      <c r="R95" s="3">
        <v>0</v>
      </c>
      <c r="S95" s="3">
        <v>18.78</v>
      </c>
      <c r="T95" s="3">
        <v>7.9295154185022003</v>
      </c>
      <c r="U95" s="3">
        <v>2</v>
      </c>
      <c r="V95" s="3">
        <v>6</v>
      </c>
      <c r="W95" s="3"/>
      <c r="X95" s="3" t="s">
        <v>215</v>
      </c>
      <c r="Y95" s="3" t="s">
        <v>216</v>
      </c>
      <c r="Z95" s="3">
        <v>0</v>
      </c>
      <c r="AA95" s="3">
        <v>14.68</v>
      </c>
      <c r="AB95" s="3">
        <v>0</v>
      </c>
      <c r="AC95" s="3">
        <v>7.9295154185022003</v>
      </c>
      <c r="AD95" s="3">
        <v>2</v>
      </c>
      <c r="AE95" s="3">
        <v>6</v>
      </c>
      <c r="AF95" s="3">
        <v>2</v>
      </c>
      <c r="AG95" s="3">
        <v>2</v>
      </c>
      <c r="AH95" s="3">
        <v>1</v>
      </c>
      <c r="AI95" s="3">
        <v>227</v>
      </c>
      <c r="AJ95" s="3">
        <v>25.4</v>
      </c>
      <c r="AK95" s="3">
        <v>6.79</v>
      </c>
    </row>
    <row r="96" spans="1:37" x14ac:dyDescent="0.25">
      <c r="A96" s="3">
        <v>1.0633439999999999E-2</v>
      </c>
      <c r="B96" s="3">
        <v>7.0458709999999994E-2</v>
      </c>
      <c r="C96" s="3">
        <v>0.2362842</v>
      </c>
      <c r="D96" s="3">
        <v>1.5369620000000001E-2</v>
      </c>
      <c r="E96" s="3">
        <v>3.3091410000000002E-2</v>
      </c>
      <c r="F96" s="3">
        <v>0.24456269999999999</v>
      </c>
      <c r="G96" s="3">
        <v>0.15643860000000001</v>
      </c>
      <c r="H96" s="3">
        <v>0.27349760000000001</v>
      </c>
      <c r="I96" s="3">
        <v>-0.21467310000000001</v>
      </c>
      <c r="J96" s="3">
        <v>-0.20772109999999999</v>
      </c>
      <c r="K96" s="3" t="s">
        <v>28</v>
      </c>
      <c r="L96" s="3">
        <v>2.0594220547175901</v>
      </c>
      <c r="M96" s="3">
        <f t="shared" si="1"/>
        <v>8.7212341215392713E-3</v>
      </c>
      <c r="N96" s="3">
        <v>1.10252100840336E-2</v>
      </c>
      <c r="O96" s="3">
        <v>0.38809464126825299</v>
      </c>
      <c r="P96" s="3">
        <v>1.3086639174217749</v>
      </c>
      <c r="Q96" s="3">
        <v>0.52</v>
      </c>
      <c r="R96" s="3">
        <v>0</v>
      </c>
      <c r="S96" s="3">
        <v>14.1</v>
      </c>
      <c r="T96" s="3">
        <v>12.6520681265207</v>
      </c>
      <c r="U96" s="3">
        <v>4</v>
      </c>
      <c r="V96" s="3">
        <v>4</v>
      </c>
      <c r="W96" s="3"/>
      <c r="X96" s="3" t="s">
        <v>217</v>
      </c>
      <c r="Y96" s="3" t="s">
        <v>218</v>
      </c>
      <c r="Z96" s="3">
        <v>0</v>
      </c>
      <c r="AA96" s="3">
        <v>18.311</v>
      </c>
      <c r="AB96" s="3">
        <v>0</v>
      </c>
      <c r="AC96" s="3">
        <v>12.6520681265207</v>
      </c>
      <c r="AD96" s="3">
        <v>4</v>
      </c>
      <c r="AE96" s="3">
        <v>4</v>
      </c>
      <c r="AF96" s="3">
        <v>4</v>
      </c>
      <c r="AG96" s="3">
        <v>4</v>
      </c>
      <c r="AH96" s="3">
        <v>1</v>
      </c>
      <c r="AI96" s="3">
        <v>411</v>
      </c>
      <c r="AJ96" s="3">
        <v>46.8</v>
      </c>
      <c r="AK96" s="3">
        <v>7.01</v>
      </c>
    </row>
    <row r="97" spans="1:37" x14ac:dyDescent="0.25">
      <c r="A97" s="3">
        <v>0.31301659999999998</v>
      </c>
      <c r="B97" s="3">
        <v>0.60576949999999996</v>
      </c>
      <c r="C97" s="3">
        <v>0.16921149999999999</v>
      </c>
      <c r="D97" s="3">
        <v>0.52086279999999996</v>
      </c>
      <c r="E97" s="3">
        <v>-0.46206390000000003</v>
      </c>
      <c r="F97" s="3">
        <v>-0.40449350000000001</v>
      </c>
      <c r="G97" s="3">
        <v>-0.34630680000000003</v>
      </c>
      <c r="H97" s="3">
        <v>-0.38941890000000001</v>
      </c>
      <c r="I97" s="3">
        <v>1.265028E-2</v>
      </c>
      <c r="J97" s="3">
        <v>-4.471025E-2</v>
      </c>
      <c r="K97" s="3" t="s">
        <v>28</v>
      </c>
      <c r="L97" s="3">
        <v>3.1862857852764299</v>
      </c>
      <c r="M97" s="3">
        <f t="shared" si="1"/>
        <v>6.5119973436229524E-4</v>
      </c>
      <c r="N97" s="3">
        <v>4.9454545454545498E-3</v>
      </c>
      <c r="O97" s="3">
        <v>-0.38454078929498797</v>
      </c>
      <c r="P97" s="3">
        <v>0.76602278526275047</v>
      </c>
      <c r="Q97" s="3">
        <v>0.65300000000000002</v>
      </c>
      <c r="R97" s="3">
        <v>0</v>
      </c>
      <c r="S97" s="3">
        <v>45.04</v>
      </c>
      <c r="T97" s="3">
        <v>11.560044893378199</v>
      </c>
      <c r="U97" s="3">
        <v>9</v>
      </c>
      <c r="V97" s="3">
        <v>13</v>
      </c>
      <c r="W97" s="3"/>
      <c r="X97" s="3" t="s">
        <v>219</v>
      </c>
      <c r="Y97" s="3" t="s">
        <v>220</v>
      </c>
      <c r="Z97" s="3">
        <v>0</v>
      </c>
      <c r="AA97" s="3">
        <v>61.36</v>
      </c>
      <c r="AB97" s="3">
        <v>0</v>
      </c>
      <c r="AC97" s="3">
        <v>11.560044893378199</v>
      </c>
      <c r="AD97" s="3">
        <v>9</v>
      </c>
      <c r="AE97" s="3">
        <v>13</v>
      </c>
      <c r="AF97" s="3">
        <v>9</v>
      </c>
      <c r="AG97" s="3">
        <v>9</v>
      </c>
      <c r="AH97" s="3">
        <v>1</v>
      </c>
      <c r="AI97" s="3">
        <v>891</v>
      </c>
      <c r="AJ97" s="3">
        <v>100.4</v>
      </c>
      <c r="AK97" s="3">
        <v>9.1999999999999993</v>
      </c>
    </row>
    <row r="98" spans="1:37" x14ac:dyDescent="0.25">
      <c r="A98" s="3">
        <v>0.21179429999999999</v>
      </c>
      <c r="B98" s="3">
        <v>-7.88407E-2</v>
      </c>
      <c r="C98" s="3">
        <v>-2.8319279999999999E-2</v>
      </c>
      <c r="D98" s="3">
        <v>-0.1299351</v>
      </c>
      <c r="E98" s="3">
        <v>-6.4829830000000005E-2</v>
      </c>
      <c r="F98" s="3">
        <v>-2.303695E-2</v>
      </c>
      <c r="G98" s="3">
        <v>-6.7580219999999996E-2</v>
      </c>
      <c r="H98" s="3">
        <v>9.0100299999999994E-2</v>
      </c>
      <c r="I98" s="3">
        <v>0.28284550000000003</v>
      </c>
      <c r="J98" s="3">
        <v>0.45087250000000001</v>
      </c>
      <c r="K98" s="3" t="s">
        <v>28</v>
      </c>
      <c r="L98" s="3">
        <v>2.1468560241563801</v>
      </c>
      <c r="M98" s="3">
        <f t="shared" si="1"/>
        <v>7.1308939193842858E-3</v>
      </c>
      <c r="N98" s="3">
        <v>1.00900900900901E-2</v>
      </c>
      <c r="O98" s="3">
        <v>-0.38319564890116498</v>
      </c>
      <c r="P98" s="3">
        <v>0.76673734286313866</v>
      </c>
      <c r="Q98" s="3">
        <v>13.125</v>
      </c>
      <c r="R98" s="3">
        <v>0</v>
      </c>
      <c r="S98" s="3">
        <v>115.89</v>
      </c>
      <c r="T98" s="3">
        <v>39.2561983471074</v>
      </c>
      <c r="U98" s="3">
        <v>16</v>
      </c>
      <c r="V98" s="3">
        <v>34</v>
      </c>
      <c r="W98" s="3"/>
      <c r="X98" s="3" t="s">
        <v>221</v>
      </c>
      <c r="Y98" s="3" t="s">
        <v>222</v>
      </c>
      <c r="Z98" s="3">
        <v>0</v>
      </c>
      <c r="AA98" s="3">
        <v>114.887</v>
      </c>
      <c r="AB98" s="3">
        <v>0</v>
      </c>
      <c r="AC98" s="3">
        <v>39.2561983471074</v>
      </c>
      <c r="AD98" s="3">
        <v>16</v>
      </c>
      <c r="AE98" s="3">
        <v>34</v>
      </c>
      <c r="AF98" s="3">
        <v>16</v>
      </c>
      <c r="AG98" s="3">
        <v>16</v>
      </c>
      <c r="AH98" s="3">
        <v>1</v>
      </c>
      <c r="AI98" s="3">
        <v>484</v>
      </c>
      <c r="AJ98" s="3">
        <v>52.6</v>
      </c>
      <c r="AK98" s="3">
        <v>4.8899999999999997</v>
      </c>
    </row>
    <row r="99" spans="1:37" x14ac:dyDescent="0.25">
      <c r="A99" s="3">
        <v>0.1945982</v>
      </c>
      <c r="B99" s="3">
        <v>0.44792470000000001</v>
      </c>
      <c r="C99" s="3">
        <v>-1.316106E-2</v>
      </c>
      <c r="D99" s="3">
        <v>0.27133950000000001</v>
      </c>
      <c r="E99" s="3">
        <v>-0.48507090000000003</v>
      </c>
      <c r="F99" s="3">
        <v>-0.35452899999999998</v>
      </c>
      <c r="G99" s="3">
        <v>-0.32822129999999999</v>
      </c>
      <c r="H99" s="3">
        <v>-0.2209969</v>
      </c>
      <c r="I99" s="3">
        <v>0.1067027</v>
      </c>
      <c r="J99" s="3">
        <v>-3.5163590000000002E-2</v>
      </c>
      <c r="K99" s="3" t="s">
        <v>28</v>
      </c>
      <c r="L99" s="3">
        <v>1.8459822590978501</v>
      </c>
      <c r="M99" s="3">
        <f t="shared" si="1"/>
        <v>1.4256658307718099E-2</v>
      </c>
      <c r="N99" s="3">
        <v>1.7007194244604298E-2</v>
      </c>
      <c r="O99" s="3">
        <v>-0.38297406956553498</v>
      </c>
      <c r="P99" s="3">
        <v>0.76685511286551911</v>
      </c>
      <c r="Q99" s="3">
        <v>0.29199999999999998</v>
      </c>
      <c r="R99" s="3">
        <v>0</v>
      </c>
      <c r="S99" s="3">
        <v>2.81</v>
      </c>
      <c r="T99" s="3">
        <v>4.7058823529411802</v>
      </c>
      <c r="U99" s="3">
        <v>1</v>
      </c>
      <c r="V99" s="3">
        <v>1</v>
      </c>
      <c r="W99" s="3"/>
      <c r="X99" s="3" t="s">
        <v>223</v>
      </c>
      <c r="Y99" s="3" t="s">
        <v>224</v>
      </c>
      <c r="Z99" s="3">
        <v>1E-3</v>
      </c>
      <c r="AA99" s="3">
        <v>3.97</v>
      </c>
      <c r="AB99" s="3">
        <v>2</v>
      </c>
      <c r="AC99" s="3">
        <v>4.7058823529411802</v>
      </c>
      <c r="AD99" s="3">
        <v>1</v>
      </c>
      <c r="AE99" s="3">
        <v>1</v>
      </c>
      <c r="AF99" s="3">
        <v>1</v>
      </c>
      <c r="AG99" s="3">
        <v>1</v>
      </c>
      <c r="AH99" s="3">
        <v>1</v>
      </c>
      <c r="AI99" s="3">
        <v>170</v>
      </c>
      <c r="AJ99" s="3">
        <v>19.8</v>
      </c>
      <c r="AK99" s="3">
        <v>6.04</v>
      </c>
    </row>
    <row r="100" spans="1:37" x14ac:dyDescent="0.25">
      <c r="A100" s="3">
        <v>-8.1768480000000004E-2</v>
      </c>
      <c r="B100" s="3">
        <v>0.21823680000000001</v>
      </c>
      <c r="C100" s="3">
        <v>4.4487169999999999E-2</v>
      </c>
      <c r="D100" s="3">
        <v>0.37281419999999998</v>
      </c>
      <c r="E100" s="3">
        <v>-0.34616019999999997</v>
      </c>
      <c r="F100" s="3">
        <v>-0.3432827</v>
      </c>
      <c r="G100" s="3">
        <v>-0.18145620000000001</v>
      </c>
      <c r="H100" s="3">
        <v>-0.15207039999999999</v>
      </c>
      <c r="I100" s="3">
        <v>9.1860830000000004E-2</v>
      </c>
      <c r="J100" s="3">
        <v>0.15956090000000001</v>
      </c>
      <c r="K100" s="3" t="s">
        <v>28</v>
      </c>
      <c r="L100" s="3">
        <v>2.0471254650305601</v>
      </c>
      <c r="M100" s="3">
        <f t="shared" si="1"/>
        <v>8.971695702341605E-3</v>
      </c>
      <c r="N100" s="3">
        <v>1.1599999999999999E-2</v>
      </c>
      <c r="O100" s="3">
        <v>-0.38145327568054199</v>
      </c>
      <c r="P100" s="3">
        <v>0.76766390712201893</v>
      </c>
      <c r="Q100" s="3">
        <v>4.4119999999999999</v>
      </c>
      <c r="R100" s="3">
        <v>0</v>
      </c>
      <c r="S100" s="3">
        <v>65.81</v>
      </c>
      <c r="T100" s="3">
        <v>38.636363636363598</v>
      </c>
      <c r="U100" s="3">
        <v>8</v>
      </c>
      <c r="V100" s="3">
        <v>17</v>
      </c>
      <c r="W100" s="3"/>
      <c r="X100" s="3" t="s">
        <v>225</v>
      </c>
      <c r="Y100" s="3" t="s">
        <v>226</v>
      </c>
      <c r="Z100" s="3">
        <v>0</v>
      </c>
      <c r="AA100" s="3">
        <v>63.92</v>
      </c>
      <c r="AB100" s="3">
        <v>0</v>
      </c>
      <c r="AC100" s="3">
        <v>38.636363636363598</v>
      </c>
      <c r="AD100" s="3">
        <v>8</v>
      </c>
      <c r="AE100" s="3">
        <v>17</v>
      </c>
      <c r="AF100" s="3">
        <v>8</v>
      </c>
      <c r="AG100" s="3">
        <v>8</v>
      </c>
      <c r="AH100" s="3">
        <v>1</v>
      </c>
      <c r="AI100" s="3">
        <v>264</v>
      </c>
      <c r="AJ100" s="3">
        <v>31.3</v>
      </c>
      <c r="AK100" s="3">
        <v>8.6999999999999993</v>
      </c>
    </row>
    <row r="101" spans="1:37" x14ac:dyDescent="0.25">
      <c r="A101" s="3">
        <v>6.1745609999999999E-2</v>
      </c>
      <c r="B101" s="3">
        <v>0.17827470000000001</v>
      </c>
      <c r="C101" s="3">
        <v>-3.5692710000000002E-2</v>
      </c>
      <c r="D101" s="3">
        <v>5.9447279999999998E-2</v>
      </c>
      <c r="E101" s="3">
        <v>-0.38012299999999999</v>
      </c>
      <c r="F101" s="3">
        <v>-0.2327795</v>
      </c>
      <c r="G101" s="3">
        <v>-0.22526160000000001</v>
      </c>
      <c r="H101" s="3">
        <v>-0.25501639999999998</v>
      </c>
      <c r="I101" s="3">
        <v>0.1140959</v>
      </c>
      <c r="J101" s="3">
        <v>9.9558099999999997E-2</v>
      </c>
      <c r="K101" s="3" t="s">
        <v>28</v>
      </c>
      <c r="L101" s="3">
        <v>2.65533402994518</v>
      </c>
      <c r="M101" s="3">
        <f t="shared" si="1"/>
        <v>2.2113932012477844E-3</v>
      </c>
      <c r="N101" s="3">
        <v>8.0519480519480498E-3</v>
      </c>
      <c r="O101" s="3">
        <v>-0.38012215495109603</v>
      </c>
      <c r="P101" s="3">
        <v>0.76837252874265316</v>
      </c>
      <c r="Q101" s="3">
        <v>0.58499999999999996</v>
      </c>
      <c r="R101" s="3">
        <v>0</v>
      </c>
      <c r="S101" s="3">
        <v>16.350000000000001</v>
      </c>
      <c r="T101" s="3">
        <v>5.2469135802469102</v>
      </c>
      <c r="U101" s="3">
        <v>2</v>
      </c>
      <c r="V101" s="3">
        <v>6</v>
      </c>
      <c r="W101" s="3"/>
      <c r="X101" s="3" t="s">
        <v>227</v>
      </c>
      <c r="Y101" s="3" t="s">
        <v>228</v>
      </c>
      <c r="Z101" s="3">
        <v>0</v>
      </c>
      <c r="AA101" s="3">
        <v>14.348000000000001</v>
      </c>
      <c r="AB101" s="3">
        <v>0</v>
      </c>
      <c r="AC101" s="3">
        <v>5.2469135802469102</v>
      </c>
      <c r="AD101" s="3">
        <v>2</v>
      </c>
      <c r="AE101" s="3">
        <v>6</v>
      </c>
      <c r="AF101" s="3">
        <v>2</v>
      </c>
      <c r="AG101" s="3">
        <v>2</v>
      </c>
      <c r="AH101" s="3">
        <v>1</v>
      </c>
      <c r="AI101" s="3">
        <v>324</v>
      </c>
      <c r="AJ101" s="3">
        <v>37.299999999999997</v>
      </c>
      <c r="AK101" s="3">
        <v>10.039999999999999</v>
      </c>
    </row>
    <row r="102" spans="1:37" x14ac:dyDescent="0.25">
      <c r="A102" s="3">
        <v>8.8682639999999993E-2</v>
      </c>
      <c r="B102" s="3">
        <v>-0.1987651</v>
      </c>
      <c r="C102" s="3">
        <v>-6.2696500000000002E-2</v>
      </c>
      <c r="D102" s="3">
        <v>-0.35765089999999999</v>
      </c>
      <c r="E102" s="3">
        <v>-0.12575410000000001</v>
      </c>
      <c r="F102" s="3">
        <v>7.1196369999999995E-2</v>
      </c>
      <c r="G102" s="3">
        <v>-6.8443599999999993E-2</v>
      </c>
      <c r="H102" s="3">
        <v>0.17319599999999999</v>
      </c>
      <c r="I102" s="3">
        <v>0.2796998</v>
      </c>
      <c r="J102" s="3">
        <v>0.50555000000000005</v>
      </c>
      <c r="K102" s="3" t="s">
        <v>28</v>
      </c>
      <c r="L102" s="3">
        <v>1.43886273652267</v>
      </c>
      <c r="M102" s="3">
        <f t="shared" si="1"/>
        <v>3.6403007359647938E-2</v>
      </c>
      <c r="N102" s="3">
        <v>3.4639593908629397E-2</v>
      </c>
      <c r="O102" s="3">
        <v>-0.38007627427578</v>
      </c>
      <c r="P102" s="3">
        <v>0.76839696496104026</v>
      </c>
      <c r="Q102" s="3">
        <v>8.0470000000000006</v>
      </c>
      <c r="R102" s="3">
        <v>0</v>
      </c>
      <c r="S102" s="3">
        <v>108.61</v>
      </c>
      <c r="T102" s="3">
        <v>37.149532710280397</v>
      </c>
      <c r="U102" s="3">
        <v>13</v>
      </c>
      <c r="V102" s="3">
        <v>28</v>
      </c>
      <c r="W102" s="3"/>
      <c r="X102" s="3" t="s">
        <v>229</v>
      </c>
      <c r="Y102" s="3" t="s">
        <v>230</v>
      </c>
      <c r="Z102" s="3">
        <v>0</v>
      </c>
      <c r="AA102" s="3">
        <v>119.98399999999999</v>
      </c>
      <c r="AB102" s="3">
        <v>0</v>
      </c>
      <c r="AC102" s="3">
        <v>37.149532710280397</v>
      </c>
      <c r="AD102" s="3">
        <v>13</v>
      </c>
      <c r="AE102" s="3">
        <v>28</v>
      </c>
      <c r="AF102" s="3">
        <v>13</v>
      </c>
      <c r="AG102" s="3">
        <v>13</v>
      </c>
      <c r="AH102" s="3">
        <v>1</v>
      </c>
      <c r="AI102" s="3">
        <v>428</v>
      </c>
      <c r="AJ102" s="3">
        <v>47.1</v>
      </c>
      <c r="AK102" s="3">
        <v>5.52</v>
      </c>
    </row>
    <row r="103" spans="1:37" x14ac:dyDescent="0.25">
      <c r="A103" s="3">
        <v>-0.76418509999999995</v>
      </c>
      <c r="B103" s="3">
        <v>-0.66457279999999996</v>
      </c>
      <c r="C103" s="3">
        <v>-0.79143149999999995</v>
      </c>
      <c r="D103" s="3">
        <v>-0.66243470000000004</v>
      </c>
      <c r="E103" s="3">
        <v>0.2424557</v>
      </c>
      <c r="F103" s="3">
        <v>-1.7416569999999999E-2</v>
      </c>
      <c r="G103" s="3">
        <v>1.0668779999999999E-2</v>
      </c>
      <c r="H103" s="3">
        <v>0.2002004</v>
      </c>
      <c r="I103" s="3">
        <v>0.446882</v>
      </c>
      <c r="J103" s="3">
        <v>0.53007579999999999</v>
      </c>
      <c r="K103" s="3" t="s">
        <v>28</v>
      </c>
      <c r="L103" s="3">
        <v>1.6921895159895299</v>
      </c>
      <c r="M103" s="3">
        <f t="shared" si="1"/>
        <v>2.0314703311833215E-2</v>
      </c>
      <c r="N103" s="3">
        <v>2.0588957055214699E-2</v>
      </c>
      <c r="O103" s="3">
        <v>-0.379501842427999</v>
      </c>
      <c r="P103" s="3">
        <v>0.76870297528276743</v>
      </c>
      <c r="Q103" s="3">
        <v>25.827000000000002</v>
      </c>
      <c r="R103" s="3">
        <v>0</v>
      </c>
      <c r="S103" s="3">
        <v>108.11</v>
      </c>
      <c r="T103" s="3">
        <v>47.115384615384599</v>
      </c>
      <c r="U103" s="3">
        <v>5</v>
      </c>
      <c r="V103" s="3">
        <v>42</v>
      </c>
      <c r="W103" s="3"/>
      <c r="X103" s="3" t="s">
        <v>231</v>
      </c>
      <c r="Y103" s="3" t="s">
        <v>232</v>
      </c>
      <c r="Z103" s="3">
        <v>0</v>
      </c>
      <c r="AA103" s="3">
        <v>56.593000000000004</v>
      </c>
      <c r="AB103" s="3">
        <v>0</v>
      </c>
      <c r="AC103" s="3">
        <v>47.115384615384599</v>
      </c>
      <c r="AD103" s="3">
        <v>5</v>
      </c>
      <c r="AE103" s="3">
        <v>42</v>
      </c>
      <c r="AF103" s="3">
        <v>5</v>
      </c>
      <c r="AG103" s="3">
        <v>5</v>
      </c>
      <c r="AH103" s="3">
        <v>1</v>
      </c>
      <c r="AI103" s="3">
        <v>104</v>
      </c>
      <c r="AJ103" s="3">
        <v>11.4</v>
      </c>
      <c r="AK103" s="3">
        <v>5.01</v>
      </c>
    </row>
    <row r="104" spans="1:37" x14ac:dyDescent="0.25">
      <c r="A104" s="3">
        <v>6.6871580000000003E-3</v>
      </c>
      <c r="B104" s="3">
        <v>-2.2332350000000001E-2</v>
      </c>
      <c r="C104" s="3">
        <v>0.1722602</v>
      </c>
      <c r="D104" s="3">
        <v>-5.777875E-3</v>
      </c>
      <c r="E104" s="3">
        <v>9.7397399999999995E-2</v>
      </c>
      <c r="F104" s="3">
        <v>1.3575079999999999E-3</v>
      </c>
      <c r="G104" s="3">
        <v>6.2941570000000002E-2</v>
      </c>
      <c r="H104" s="3">
        <v>-4.1148900000000002E-2</v>
      </c>
      <c r="I104" s="3">
        <v>-0.35897089999999998</v>
      </c>
      <c r="J104" s="3">
        <v>-0.33522980000000002</v>
      </c>
      <c r="K104" s="3" t="s">
        <v>28</v>
      </c>
      <c r="L104" s="3">
        <v>2.8828353064551999</v>
      </c>
      <c r="M104" s="3">
        <f t="shared" si="1"/>
        <v>1.3096784862956803E-3</v>
      </c>
      <c r="N104" s="3">
        <v>7.0303030303030299E-3</v>
      </c>
      <c r="O104" s="3">
        <v>0.377237226173747</v>
      </c>
      <c r="P104" s="3">
        <v>1.2988521588785733</v>
      </c>
      <c r="Q104" s="3">
        <v>99</v>
      </c>
      <c r="R104" s="3">
        <v>0</v>
      </c>
      <c r="S104" s="3">
        <v>99.1</v>
      </c>
      <c r="T104" s="3">
        <v>47.457627118644098</v>
      </c>
      <c r="U104" s="3">
        <v>8</v>
      </c>
      <c r="V104" s="3">
        <v>30</v>
      </c>
      <c r="W104" s="3"/>
      <c r="X104" s="3" t="s">
        <v>233</v>
      </c>
      <c r="Y104" s="3" t="s">
        <v>234</v>
      </c>
      <c r="Z104" s="3">
        <v>0</v>
      </c>
      <c r="AA104" s="3">
        <v>64.8</v>
      </c>
      <c r="AB104" s="3">
        <v>0</v>
      </c>
      <c r="AC104" s="3">
        <v>47.457627118644098</v>
      </c>
      <c r="AD104" s="3">
        <v>8</v>
      </c>
      <c r="AE104" s="3">
        <v>30</v>
      </c>
      <c r="AF104" s="3">
        <v>8</v>
      </c>
      <c r="AG104" s="3">
        <v>8</v>
      </c>
      <c r="AH104" s="3">
        <v>1</v>
      </c>
      <c r="AI104" s="3">
        <v>118</v>
      </c>
      <c r="AJ104" s="3">
        <v>12.9</v>
      </c>
      <c r="AK104" s="3">
        <v>6.54</v>
      </c>
    </row>
    <row r="105" spans="1:37" x14ac:dyDescent="0.25">
      <c r="A105" s="3">
        <v>-0.24288689999999999</v>
      </c>
      <c r="B105" s="3">
        <v>-0.2043228</v>
      </c>
      <c r="C105" s="3">
        <v>0.25463570000000002</v>
      </c>
      <c r="D105" s="3">
        <v>-0.1002538</v>
      </c>
      <c r="E105" s="3">
        <v>9.3042399999999997E-2</v>
      </c>
      <c r="F105" s="3">
        <v>0.33235920000000002</v>
      </c>
      <c r="G105" s="3">
        <v>0.34201019999999999</v>
      </c>
      <c r="H105" s="3">
        <v>0.31617339999999999</v>
      </c>
      <c r="I105" s="3">
        <v>-0.16632759999999999</v>
      </c>
      <c r="J105" s="3">
        <v>-4.526028E-2</v>
      </c>
      <c r="K105" s="3" t="s">
        <v>28</v>
      </c>
      <c r="L105" s="3">
        <v>1.7546342009493301</v>
      </c>
      <c r="M105" s="3">
        <f t="shared" si="1"/>
        <v>1.7594049076564578E-2</v>
      </c>
      <c r="N105" s="3">
        <v>1.80636942675159E-2</v>
      </c>
      <c r="O105" s="3">
        <v>0.37669027037918601</v>
      </c>
      <c r="P105" s="3">
        <v>1.2983598302540604</v>
      </c>
      <c r="Q105" s="3">
        <v>4.0119999999999996</v>
      </c>
      <c r="R105" s="3">
        <v>0</v>
      </c>
      <c r="S105" s="3">
        <v>66.010000000000005</v>
      </c>
      <c r="T105" s="3">
        <v>29.503916449086201</v>
      </c>
      <c r="U105" s="3">
        <v>9</v>
      </c>
      <c r="V105" s="3">
        <v>20</v>
      </c>
      <c r="W105" s="3"/>
      <c r="X105" s="3" t="s">
        <v>235</v>
      </c>
      <c r="Y105" s="3" t="s">
        <v>236</v>
      </c>
      <c r="Z105" s="3">
        <v>0</v>
      </c>
      <c r="AA105" s="3">
        <v>73.402000000000001</v>
      </c>
      <c r="AB105" s="3">
        <v>0</v>
      </c>
      <c r="AC105" s="3">
        <v>29.503916449086201</v>
      </c>
      <c r="AD105" s="3">
        <v>9</v>
      </c>
      <c r="AE105" s="3">
        <v>20</v>
      </c>
      <c r="AF105" s="3">
        <v>9</v>
      </c>
      <c r="AG105" s="3">
        <v>9</v>
      </c>
      <c r="AH105" s="3">
        <v>1</v>
      </c>
      <c r="AI105" s="3">
        <v>383</v>
      </c>
      <c r="AJ105" s="3">
        <v>41.1</v>
      </c>
      <c r="AK105" s="3">
        <v>7.34</v>
      </c>
    </row>
    <row r="106" spans="1:37" x14ac:dyDescent="0.25">
      <c r="A106" s="3">
        <v>0.60758299999999998</v>
      </c>
      <c r="B106" s="3">
        <v>0.84171099999999999</v>
      </c>
      <c r="C106" s="3">
        <v>-0.11250789999999999</v>
      </c>
      <c r="D106" s="3">
        <v>0.29583579999999998</v>
      </c>
      <c r="E106" s="3">
        <v>-0.34859269999999998</v>
      </c>
      <c r="F106" s="3">
        <v>-0.1792436</v>
      </c>
      <c r="G106" s="3">
        <v>-0.108866</v>
      </c>
      <c r="H106" s="3">
        <v>-0.18447169999999999</v>
      </c>
      <c r="I106" s="3">
        <v>0.28042230000000001</v>
      </c>
      <c r="J106" s="3">
        <v>6.219736E-2</v>
      </c>
      <c r="K106" s="3" t="s">
        <v>28</v>
      </c>
      <c r="L106" s="3">
        <v>1.68756708298416</v>
      </c>
      <c r="M106" s="3">
        <f t="shared" si="1"/>
        <v>2.0532078546903518E-2</v>
      </c>
      <c r="N106" s="3">
        <v>2.05748502994012E-2</v>
      </c>
      <c r="O106" s="3">
        <v>-0.37660336308181303</v>
      </c>
      <c r="P106" s="3">
        <v>0.770248907937095</v>
      </c>
      <c r="Q106" s="3">
        <v>2.875</v>
      </c>
      <c r="R106" s="3">
        <v>0</v>
      </c>
      <c r="S106" s="3">
        <v>48.89</v>
      </c>
      <c r="T106" s="3">
        <v>12.419700214132799</v>
      </c>
      <c r="U106" s="3">
        <v>5</v>
      </c>
      <c r="V106" s="3">
        <v>16</v>
      </c>
      <c r="W106" s="3"/>
      <c r="X106" s="3" t="s">
        <v>237</v>
      </c>
      <c r="Y106" s="3" t="s">
        <v>238</v>
      </c>
      <c r="Z106" s="3">
        <v>0</v>
      </c>
      <c r="AA106" s="3">
        <v>51.59</v>
      </c>
      <c r="AB106" s="3">
        <v>0</v>
      </c>
      <c r="AC106" s="3">
        <v>12.419700214132799</v>
      </c>
      <c r="AD106" s="3">
        <v>5</v>
      </c>
      <c r="AE106" s="3">
        <v>16</v>
      </c>
      <c r="AF106" s="3">
        <v>5</v>
      </c>
      <c r="AG106" s="3">
        <v>5</v>
      </c>
      <c r="AH106" s="3">
        <v>1</v>
      </c>
      <c r="AI106" s="3">
        <v>467</v>
      </c>
      <c r="AJ106" s="3">
        <v>50.6</v>
      </c>
      <c r="AK106" s="3">
        <v>7.68</v>
      </c>
    </row>
    <row r="107" spans="1:37" x14ac:dyDescent="0.25">
      <c r="A107" s="3">
        <v>-7.4663069999999998E-2</v>
      </c>
      <c r="B107" s="3">
        <v>6.1403659999999999E-2</v>
      </c>
      <c r="C107" s="3">
        <v>0.2370169</v>
      </c>
      <c r="D107" s="3">
        <v>5.7425780000000003E-2</v>
      </c>
      <c r="E107" s="3">
        <v>-0.18882989999999999</v>
      </c>
      <c r="F107" s="3">
        <v>0.15033779999999999</v>
      </c>
      <c r="G107" s="3">
        <v>0.15717110000000001</v>
      </c>
      <c r="H107" s="3">
        <v>-5.0443750000000002E-3</v>
      </c>
      <c r="I107" s="3">
        <v>-0.32341039999999999</v>
      </c>
      <c r="J107" s="3">
        <v>-0.37297649999999999</v>
      </c>
      <c r="K107" s="3" t="s">
        <v>28</v>
      </c>
      <c r="L107" s="3">
        <v>1.42250709129752</v>
      </c>
      <c r="M107" s="3">
        <f t="shared" si="1"/>
        <v>3.7800096513222886E-2</v>
      </c>
      <c r="N107" s="3">
        <v>3.3904761904761903E-2</v>
      </c>
      <c r="O107" s="3">
        <v>0.37660211231559498</v>
      </c>
      <c r="P107" s="3">
        <v>1.2982804944359188</v>
      </c>
      <c r="Q107" s="3">
        <v>4.6230000000000002</v>
      </c>
      <c r="R107" s="3">
        <v>0</v>
      </c>
      <c r="S107" s="3">
        <v>11.12</v>
      </c>
      <c r="T107" s="3">
        <v>18.75</v>
      </c>
      <c r="U107" s="3">
        <v>2</v>
      </c>
      <c r="V107" s="3">
        <v>4</v>
      </c>
      <c r="W107" s="3"/>
      <c r="X107" s="3" t="s">
        <v>239</v>
      </c>
      <c r="Y107" s="3" t="s">
        <v>240</v>
      </c>
      <c r="Z107" s="3">
        <v>0</v>
      </c>
      <c r="AA107" s="3">
        <v>9.5779999999999994</v>
      </c>
      <c r="AB107" s="3">
        <v>0</v>
      </c>
      <c r="AC107" s="3">
        <v>18.75</v>
      </c>
      <c r="AD107" s="3">
        <v>2</v>
      </c>
      <c r="AE107" s="3">
        <v>4</v>
      </c>
      <c r="AF107" s="3">
        <v>2</v>
      </c>
      <c r="AG107" s="3">
        <v>2</v>
      </c>
      <c r="AH107" s="3">
        <v>1</v>
      </c>
      <c r="AI107" s="3">
        <v>80</v>
      </c>
      <c r="AJ107" s="3">
        <v>9.3000000000000007</v>
      </c>
      <c r="AK107" s="3">
        <v>5.21</v>
      </c>
    </row>
    <row r="108" spans="1:37" x14ac:dyDescent="0.25">
      <c r="A108" s="3">
        <v>-8.3302559999999998E-2</v>
      </c>
      <c r="B108" s="3">
        <v>-0.42668309999999998</v>
      </c>
      <c r="C108" s="3">
        <v>0.2107308</v>
      </c>
      <c r="D108" s="3">
        <v>-0.30497360000000001</v>
      </c>
      <c r="E108" s="3">
        <v>9.3912200000000001E-2</v>
      </c>
      <c r="F108" s="3">
        <v>0.45270739999999998</v>
      </c>
      <c r="G108" s="3">
        <v>0.36229220000000001</v>
      </c>
      <c r="H108" s="3">
        <v>0.22461909999999999</v>
      </c>
      <c r="I108" s="3">
        <v>-0.1374331</v>
      </c>
      <c r="J108" s="3">
        <v>-4.6185869999999997E-2</v>
      </c>
      <c r="K108" s="3" t="s">
        <v>28</v>
      </c>
      <c r="L108" s="3">
        <v>1.4386284312980799</v>
      </c>
      <c r="M108" s="3">
        <f t="shared" si="1"/>
        <v>3.642265236189194E-2</v>
      </c>
      <c r="N108" s="3">
        <v>3.44705882352941E-2</v>
      </c>
      <c r="O108" s="3">
        <v>0.37519222125411</v>
      </c>
      <c r="P108" s="3">
        <v>1.2970123539786513</v>
      </c>
      <c r="Q108" s="3">
        <v>37.311999999999998</v>
      </c>
      <c r="R108" s="3">
        <v>0</v>
      </c>
      <c r="S108" s="3">
        <v>113.28</v>
      </c>
      <c r="T108" s="3">
        <v>28.825622775800699</v>
      </c>
      <c r="U108" s="3">
        <v>7</v>
      </c>
      <c r="V108" s="3">
        <v>33</v>
      </c>
      <c r="W108" s="3"/>
      <c r="X108" s="3" t="s">
        <v>241</v>
      </c>
      <c r="Y108" s="3" t="s">
        <v>242</v>
      </c>
      <c r="Z108" s="3">
        <v>0</v>
      </c>
      <c r="AA108" s="3">
        <v>106.73399999999999</v>
      </c>
      <c r="AB108" s="3">
        <v>0</v>
      </c>
      <c r="AC108" s="3">
        <v>28.825622775800699</v>
      </c>
      <c r="AD108" s="3">
        <v>7</v>
      </c>
      <c r="AE108" s="3">
        <v>33</v>
      </c>
      <c r="AF108" s="3">
        <v>7</v>
      </c>
      <c r="AG108" s="3">
        <v>7</v>
      </c>
      <c r="AH108" s="3">
        <v>1</v>
      </c>
      <c r="AI108" s="3">
        <v>281</v>
      </c>
      <c r="AJ108" s="3">
        <v>30.4</v>
      </c>
      <c r="AK108" s="3">
        <v>6.02</v>
      </c>
    </row>
    <row r="109" spans="1:37" x14ac:dyDescent="0.25">
      <c r="A109" s="3">
        <v>-8.7593950000000004E-2</v>
      </c>
      <c r="B109" s="3">
        <v>-0.29133439999999999</v>
      </c>
      <c r="C109" s="3">
        <v>0.1540784</v>
      </c>
      <c r="D109" s="3">
        <v>-0.2401441</v>
      </c>
      <c r="E109" s="3">
        <v>0.17884949999999999</v>
      </c>
      <c r="F109" s="3">
        <v>0.2645865</v>
      </c>
      <c r="G109" s="3">
        <v>0.2125155</v>
      </c>
      <c r="H109" s="3">
        <v>0.17458070000000001</v>
      </c>
      <c r="I109" s="3">
        <v>-0.18874279999999999</v>
      </c>
      <c r="J109" s="3">
        <v>-0.1424918</v>
      </c>
      <c r="K109" s="3" t="s">
        <v>28</v>
      </c>
      <c r="L109" s="3">
        <v>3.3949680850777302</v>
      </c>
      <c r="M109" s="3">
        <f t="shared" si="1"/>
        <v>4.027466298088135E-4</v>
      </c>
      <c r="N109" s="3">
        <v>5.2307692307692298E-3</v>
      </c>
      <c r="O109" s="3">
        <v>0.373250361531973</v>
      </c>
      <c r="P109" s="3">
        <v>1.2952677567377782</v>
      </c>
      <c r="Q109" s="3">
        <v>1.873</v>
      </c>
      <c r="R109" s="3">
        <v>0</v>
      </c>
      <c r="S109" s="3">
        <v>49.8</v>
      </c>
      <c r="T109" s="3">
        <v>22.969837587007</v>
      </c>
      <c r="U109" s="3">
        <v>7</v>
      </c>
      <c r="V109" s="3">
        <v>13</v>
      </c>
      <c r="W109" s="3"/>
      <c r="X109" s="3" t="s">
        <v>243</v>
      </c>
      <c r="Y109" s="3" t="s">
        <v>244</v>
      </c>
      <c r="Z109" s="3">
        <v>0</v>
      </c>
      <c r="AA109" s="3">
        <v>74.628</v>
      </c>
      <c r="AB109" s="3">
        <v>0</v>
      </c>
      <c r="AC109" s="3">
        <v>22.969837587007</v>
      </c>
      <c r="AD109" s="3">
        <v>7</v>
      </c>
      <c r="AE109" s="3">
        <v>13</v>
      </c>
      <c r="AF109" s="3">
        <v>7</v>
      </c>
      <c r="AG109" s="3">
        <v>7</v>
      </c>
      <c r="AH109" s="3">
        <v>1</v>
      </c>
      <c r="AI109" s="3">
        <v>431</v>
      </c>
      <c r="AJ109" s="3">
        <v>47.7</v>
      </c>
      <c r="AK109" s="3">
        <v>6.37</v>
      </c>
    </row>
    <row r="110" spans="1:37" x14ac:dyDescent="0.25">
      <c r="A110" s="3">
        <v>-2.899181E-2</v>
      </c>
      <c r="B110" s="3">
        <v>0.13492129999999999</v>
      </c>
      <c r="C110" s="3">
        <v>-4.1265700000000002E-2</v>
      </c>
      <c r="D110" s="3">
        <v>0.11143309999999999</v>
      </c>
      <c r="E110" s="3">
        <v>-5.1743560000000001E-2</v>
      </c>
      <c r="F110" s="3">
        <v>-0.1908878</v>
      </c>
      <c r="G110" s="3">
        <v>-2.4718509999999999E-2</v>
      </c>
      <c r="H110" s="3">
        <v>-6.0097030000000003E-2</v>
      </c>
      <c r="I110" s="3">
        <v>0.27320810000000001</v>
      </c>
      <c r="J110" s="3">
        <v>0.30748409999999998</v>
      </c>
      <c r="K110" s="3" t="s">
        <v>28</v>
      </c>
      <c r="L110" s="3">
        <v>2.5562435379076098</v>
      </c>
      <c r="M110" s="3">
        <f t="shared" si="1"/>
        <v>2.7781549339402495E-3</v>
      </c>
      <c r="N110" s="3">
        <v>7.1264367816091896E-3</v>
      </c>
      <c r="O110" s="3">
        <v>-0.37220780830830302</v>
      </c>
      <c r="P110" s="3">
        <v>0.77259925508930727</v>
      </c>
      <c r="Q110" s="3">
        <v>1.649</v>
      </c>
      <c r="R110" s="3">
        <v>0</v>
      </c>
      <c r="S110" s="3">
        <v>35.9</v>
      </c>
      <c r="T110" s="3">
        <v>19.047619047619001</v>
      </c>
      <c r="U110" s="3">
        <v>7</v>
      </c>
      <c r="V110" s="3">
        <v>11</v>
      </c>
      <c r="W110" s="3"/>
      <c r="X110" s="3" t="s">
        <v>245</v>
      </c>
      <c r="Y110" s="3" t="s">
        <v>246</v>
      </c>
      <c r="Z110" s="3">
        <v>0</v>
      </c>
      <c r="AA110" s="3">
        <v>52.847000000000001</v>
      </c>
      <c r="AB110" s="3">
        <v>0</v>
      </c>
      <c r="AC110" s="3">
        <v>19.047619047619001</v>
      </c>
      <c r="AD110" s="3">
        <v>7</v>
      </c>
      <c r="AE110" s="3">
        <v>11</v>
      </c>
      <c r="AF110" s="3">
        <v>7</v>
      </c>
      <c r="AG110" s="3">
        <v>7</v>
      </c>
      <c r="AH110" s="3">
        <v>1</v>
      </c>
      <c r="AI110" s="3">
        <v>336</v>
      </c>
      <c r="AJ110" s="3">
        <v>38.799999999999997</v>
      </c>
      <c r="AK110" s="3">
        <v>6.55</v>
      </c>
    </row>
    <row r="111" spans="1:37" x14ac:dyDescent="0.25">
      <c r="A111" s="3">
        <v>0.31992939999999997</v>
      </c>
      <c r="B111" s="3">
        <v>7.9424069999999999E-2</v>
      </c>
      <c r="C111" s="3">
        <v>0.21940589999999999</v>
      </c>
      <c r="D111" s="3">
        <v>4.4952029999999997E-2</v>
      </c>
      <c r="E111" s="3">
        <v>-1.8414509999999999E-2</v>
      </c>
      <c r="F111" s="3">
        <v>1.434932E-2</v>
      </c>
      <c r="G111" s="3">
        <v>-2.119878E-2</v>
      </c>
      <c r="H111" s="3">
        <v>1.556665E-2</v>
      </c>
      <c r="I111" s="3">
        <v>-0.38155790000000001</v>
      </c>
      <c r="J111" s="3">
        <v>-0.36751420000000001</v>
      </c>
      <c r="K111" s="3" t="s">
        <v>28</v>
      </c>
      <c r="L111" s="3">
        <v>4.7279230592513803</v>
      </c>
      <c r="M111" s="3">
        <f t="shared" si="1"/>
        <v>1.8710135846754021E-5</v>
      </c>
      <c r="N111" s="3">
        <v>0</v>
      </c>
      <c r="O111" s="3">
        <v>0.372111706295982</v>
      </c>
      <c r="P111" s="3">
        <v>1.2942458626420936</v>
      </c>
      <c r="Q111" s="3">
        <v>0.46800000000000003</v>
      </c>
      <c r="R111" s="3">
        <v>0</v>
      </c>
      <c r="S111" s="3">
        <v>6.49</v>
      </c>
      <c r="T111" s="3">
        <v>3.4682080924855501</v>
      </c>
      <c r="U111" s="3">
        <v>1</v>
      </c>
      <c r="V111" s="3">
        <v>2</v>
      </c>
      <c r="W111" s="3"/>
      <c r="X111" s="3" t="s">
        <v>247</v>
      </c>
      <c r="Y111" s="3" t="s">
        <v>248</v>
      </c>
      <c r="Z111" s="3">
        <v>0</v>
      </c>
      <c r="AA111" s="3">
        <v>8.7210000000000001</v>
      </c>
      <c r="AB111" s="3">
        <v>0</v>
      </c>
      <c r="AC111" s="3">
        <v>3.4682080924855501</v>
      </c>
      <c r="AD111" s="3">
        <v>1</v>
      </c>
      <c r="AE111" s="3">
        <v>2</v>
      </c>
      <c r="AF111" s="3">
        <v>1</v>
      </c>
      <c r="AG111" s="3">
        <v>1</v>
      </c>
      <c r="AH111" s="3">
        <v>1</v>
      </c>
      <c r="AI111" s="3">
        <v>346</v>
      </c>
      <c r="AJ111" s="3">
        <v>39.200000000000003</v>
      </c>
      <c r="AK111" s="3">
        <v>8.44</v>
      </c>
    </row>
    <row r="112" spans="1:37" x14ac:dyDescent="0.25">
      <c r="A112" s="3">
        <v>7.3499449999999994E-2</v>
      </c>
      <c r="B112" s="3">
        <v>0.30766209999999999</v>
      </c>
      <c r="C112" s="3">
        <v>-0.1818176</v>
      </c>
      <c r="D112" s="3">
        <v>1.279979E-2</v>
      </c>
      <c r="E112" s="3">
        <v>-0.17704629999999999</v>
      </c>
      <c r="F112" s="3">
        <v>-9.4384010000000004E-2</v>
      </c>
      <c r="G112" s="3">
        <v>-0.24111569999999999</v>
      </c>
      <c r="H112" s="3">
        <v>-5.3985520000000002E-2</v>
      </c>
      <c r="I112" s="3">
        <v>0.2729857</v>
      </c>
      <c r="J112" s="3">
        <v>0.18657699999999999</v>
      </c>
      <c r="K112" s="3" t="s">
        <v>28</v>
      </c>
      <c r="L112" s="3">
        <v>2.2582143761715798</v>
      </c>
      <c r="M112" s="3">
        <f t="shared" si="1"/>
        <v>5.5180499040769198E-3</v>
      </c>
      <c r="N112" s="3">
        <v>1.03703703703704E-2</v>
      </c>
      <c r="O112" s="3">
        <v>-0.37141423020511899</v>
      </c>
      <c r="P112" s="3">
        <v>0.77302435290463811</v>
      </c>
      <c r="Q112" s="3">
        <v>0.70099999999999996</v>
      </c>
      <c r="R112" s="3">
        <v>0</v>
      </c>
      <c r="S112" s="3">
        <v>12.01</v>
      </c>
      <c r="T112" s="3">
        <v>21.2121212121212</v>
      </c>
      <c r="U112" s="3">
        <v>3</v>
      </c>
      <c r="V112" s="3">
        <v>3</v>
      </c>
      <c r="W112" s="3"/>
      <c r="X112" s="3" t="s">
        <v>249</v>
      </c>
      <c r="Y112" s="3" t="s">
        <v>250</v>
      </c>
      <c r="Z112" s="3">
        <v>0</v>
      </c>
      <c r="AA112" s="3">
        <v>19.052</v>
      </c>
      <c r="AB112" s="3">
        <v>0</v>
      </c>
      <c r="AC112" s="3">
        <v>21.2121212121212</v>
      </c>
      <c r="AD112" s="3">
        <v>3</v>
      </c>
      <c r="AE112" s="3">
        <v>3</v>
      </c>
      <c r="AF112" s="3">
        <v>3</v>
      </c>
      <c r="AG112" s="3">
        <v>3</v>
      </c>
      <c r="AH112" s="3">
        <v>1</v>
      </c>
      <c r="AI112" s="3">
        <v>231</v>
      </c>
      <c r="AJ112" s="3">
        <v>26.8</v>
      </c>
      <c r="AK112" s="3">
        <v>5.26</v>
      </c>
    </row>
    <row r="113" spans="1:37" x14ac:dyDescent="0.25">
      <c r="A113" s="3">
        <v>0.51082839999999996</v>
      </c>
      <c r="B113" s="3">
        <v>0.63269240000000004</v>
      </c>
      <c r="C113" s="3">
        <v>-5.2319989999999997E-2</v>
      </c>
      <c r="D113" s="3">
        <v>0.19672590000000001</v>
      </c>
      <c r="E113" s="3">
        <v>-0.4386448</v>
      </c>
      <c r="F113" s="3">
        <v>-0.26078709999999999</v>
      </c>
      <c r="G113" s="3">
        <v>-0.36473129999999998</v>
      </c>
      <c r="H113" s="3">
        <v>-0.29645319999999997</v>
      </c>
      <c r="I113" s="3">
        <v>5.2464400000000001E-2</v>
      </c>
      <c r="J113" s="3">
        <v>4.8081809999999999E-3</v>
      </c>
      <c r="K113" s="3" t="s">
        <v>28</v>
      </c>
      <c r="L113" s="3">
        <v>2.4309116686893102</v>
      </c>
      <c r="M113" s="3">
        <f t="shared" si="1"/>
        <v>3.7075612233535503E-3</v>
      </c>
      <c r="N113" s="3">
        <v>7.7499999999999999E-3</v>
      </c>
      <c r="O113" s="3">
        <v>-0.36879038112238099</v>
      </c>
      <c r="P113" s="3">
        <v>0.77443154205282716</v>
      </c>
      <c r="Q113" s="3">
        <v>1.254</v>
      </c>
      <c r="R113" s="3">
        <v>0</v>
      </c>
      <c r="S113" s="3">
        <v>27.64</v>
      </c>
      <c r="T113" s="3">
        <v>15.310077519379799</v>
      </c>
      <c r="U113" s="3">
        <v>5</v>
      </c>
      <c r="V113" s="3">
        <v>6</v>
      </c>
      <c r="W113" s="3"/>
      <c r="X113" s="3" t="s">
        <v>251</v>
      </c>
      <c r="Y113" s="3" t="s">
        <v>252</v>
      </c>
      <c r="Z113" s="3">
        <v>0</v>
      </c>
      <c r="AA113" s="3">
        <v>40.81</v>
      </c>
      <c r="AB113" s="3">
        <v>0</v>
      </c>
      <c r="AC113" s="3">
        <v>15.310077519379799</v>
      </c>
      <c r="AD113" s="3">
        <v>5</v>
      </c>
      <c r="AE113" s="3">
        <v>6</v>
      </c>
      <c r="AF113" s="3">
        <v>5</v>
      </c>
      <c r="AG113" s="3">
        <v>5</v>
      </c>
      <c r="AH113" s="3">
        <v>1</v>
      </c>
      <c r="AI113" s="3">
        <v>516</v>
      </c>
      <c r="AJ113" s="3">
        <v>53.5</v>
      </c>
      <c r="AK113" s="3">
        <v>9.06</v>
      </c>
    </row>
    <row r="114" spans="1:37" x14ac:dyDescent="0.25">
      <c r="A114" s="3">
        <v>-0.59049609999999997</v>
      </c>
      <c r="B114" s="3">
        <v>-0.5564945</v>
      </c>
      <c r="C114" s="3">
        <v>-0.31303350000000002</v>
      </c>
      <c r="D114" s="3">
        <v>-0.26460679999999998</v>
      </c>
      <c r="E114" s="3">
        <v>0.2414713</v>
      </c>
      <c r="F114" s="3">
        <v>0.2857304</v>
      </c>
      <c r="G114" s="3">
        <v>0.42938720000000002</v>
      </c>
      <c r="H114" s="3">
        <v>0.43775259999999999</v>
      </c>
      <c r="I114" s="3">
        <v>-0.14980080000000001</v>
      </c>
      <c r="J114" s="3">
        <v>0.10997220000000001</v>
      </c>
      <c r="K114" s="3" t="s">
        <v>28</v>
      </c>
      <c r="L114" s="3">
        <v>1.55349029282669</v>
      </c>
      <c r="M114" s="3">
        <f t="shared" si="1"/>
        <v>2.795823217983881E-2</v>
      </c>
      <c r="N114" s="3">
        <v>3.0130434782608701E-2</v>
      </c>
      <c r="O114" s="3">
        <v>0.36849967390298799</v>
      </c>
      <c r="P114" s="3">
        <v>1.2910095510322752</v>
      </c>
      <c r="Q114" s="3">
        <v>9</v>
      </c>
      <c r="R114" s="3">
        <v>0</v>
      </c>
      <c r="S114" s="3">
        <v>280.68</v>
      </c>
      <c r="T114" s="3">
        <v>34.927234927234899</v>
      </c>
      <c r="U114" s="3">
        <v>15</v>
      </c>
      <c r="V114" s="3">
        <v>85</v>
      </c>
      <c r="W114" s="3"/>
      <c r="X114" s="3" t="s">
        <v>253</v>
      </c>
      <c r="Y114" s="3" t="s">
        <v>254</v>
      </c>
      <c r="Z114" s="3">
        <v>0</v>
      </c>
      <c r="AA114" s="3">
        <v>127.43</v>
      </c>
      <c r="AB114" s="3">
        <v>0</v>
      </c>
      <c r="AC114" s="3">
        <v>34.927234927234899</v>
      </c>
      <c r="AD114" s="3">
        <v>15</v>
      </c>
      <c r="AE114" s="3">
        <v>85</v>
      </c>
      <c r="AF114" s="3">
        <v>15</v>
      </c>
      <c r="AG114" s="3">
        <v>15</v>
      </c>
      <c r="AH114" s="3">
        <v>1</v>
      </c>
      <c r="AI114" s="3">
        <v>481</v>
      </c>
      <c r="AJ114" s="3">
        <v>55</v>
      </c>
      <c r="AK114" s="3">
        <v>5.76</v>
      </c>
    </row>
    <row r="115" spans="1:37" x14ac:dyDescent="0.25">
      <c r="A115" s="3">
        <v>-7.6480970000000004E-3</v>
      </c>
      <c r="B115" s="3">
        <v>5.9453550000000001E-2</v>
      </c>
      <c r="C115" s="3">
        <v>-1.960404E-2</v>
      </c>
      <c r="D115" s="3">
        <v>2.052493E-2</v>
      </c>
      <c r="E115" s="3">
        <v>1.2062170000000001E-2</v>
      </c>
      <c r="F115" s="3">
        <v>-0.31683800000000001</v>
      </c>
      <c r="G115" s="3">
        <v>-2.4361910000000001E-2</v>
      </c>
      <c r="H115" s="3">
        <v>-2.573369E-2</v>
      </c>
      <c r="I115" s="3">
        <v>0.29867929999999998</v>
      </c>
      <c r="J115" s="3">
        <v>0.25567649999999997</v>
      </c>
      <c r="K115" s="3" t="s">
        <v>28</v>
      </c>
      <c r="L115" s="3">
        <v>1.4687315759581601</v>
      </c>
      <c r="M115" s="3">
        <f t="shared" si="1"/>
        <v>3.3983524939344791E-2</v>
      </c>
      <c r="N115" s="3">
        <v>3.4811881188118801E-2</v>
      </c>
      <c r="O115" s="3">
        <v>-0.36589577211998398</v>
      </c>
      <c r="P115" s="3">
        <v>0.77598691362705885</v>
      </c>
      <c r="Q115" s="3">
        <v>2.5939999999999999</v>
      </c>
      <c r="R115" s="3">
        <v>0</v>
      </c>
      <c r="S115" s="3">
        <v>33.42</v>
      </c>
      <c r="T115" s="3">
        <v>21.854304635761601</v>
      </c>
      <c r="U115" s="3">
        <v>4</v>
      </c>
      <c r="V115" s="3">
        <v>13</v>
      </c>
      <c r="W115" s="3"/>
      <c r="X115" s="3" t="s">
        <v>255</v>
      </c>
      <c r="Y115" s="3" t="s">
        <v>256</v>
      </c>
      <c r="Z115" s="3">
        <v>0</v>
      </c>
      <c r="AA115" s="3">
        <v>19.861999999999998</v>
      </c>
      <c r="AB115" s="3">
        <v>0</v>
      </c>
      <c r="AC115" s="3">
        <v>21.854304635761601</v>
      </c>
      <c r="AD115" s="3">
        <v>4</v>
      </c>
      <c r="AE115" s="3">
        <v>13</v>
      </c>
      <c r="AF115" s="3">
        <v>4</v>
      </c>
      <c r="AG115" s="3">
        <v>4</v>
      </c>
      <c r="AH115" s="3">
        <v>1</v>
      </c>
      <c r="AI115" s="3">
        <v>151</v>
      </c>
      <c r="AJ115" s="3">
        <v>17</v>
      </c>
      <c r="AK115" s="3">
        <v>5.67</v>
      </c>
    </row>
    <row r="116" spans="1:37" x14ac:dyDescent="0.25">
      <c r="A116" s="3">
        <v>-7.0200349999999995E-2</v>
      </c>
      <c r="B116" s="3">
        <v>-0.20285529999999999</v>
      </c>
      <c r="C116" s="3">
        <v>0.4789774</v>
      </c>
      <c r="D116" s="3">
        <v>-0.1652005</v>
      </c>
      <c r="E116" s="3">
        <v>0.1470793</v>
      </c>
      <c r="F116" s="3">
        <v>0.21971270000000001</v>
      </c>
      <c r="G116" s="3">
        <v>0.36115720000000001</v>
      </c>
      <c r="H116" s="3">
        <v>0.1271378</v>
      </c>
      <c r="I116" s="3">
        <v>-0.19723109999999999</v>
      </c>
      <c r="J116" s="3">
        <v>-0.10504189999999999</v>
      </c>
      <c r="K116" s="3" t="s">
        <v>28</v>
      </c>
      <c r="L116" s="3">
        <v>1.9067379195912</v>
      </c>
      <c r="M116" s="3">
        <f t="shared" si="1"/>
        <v>1.2395443793539464E-2</v>
      </c>
      <c r="N116" s="3">
        <v>1.77464788732394E-2</v>
      </c>
      <c r="O116" s="3">
        <v>0.364908266812563</v>
      </c>
      <c r="P116" s="3">
        <v>1.2877997426746606</v>
      </c>
      <c r="Q116" s="3">
        <v>0.46800000000000003</v>
      </c>
      <c r="R116" s="3">
        <v>0</v>
      </c>
      <c r="S116" s="3">
        <v>2.87</v>
      </c>
      <c r="T116" s="3">
        <v>6.4516129032258096</v>
      </c>
      <c r="U116" s="3">
        <v>1</v>
      </c>
      <c r="V116" s="3">
        <v>1</v>
      </c>
      <c r="W116" s="3"/>
      <c r="X116" s="3" t="s">
        <v>257</v>
      </c>
      <c r="Y116" s="3" t="s">
        <v>258</v>
      </c>
      <c r="Z116" s="3">
        <v>2E-3</v>
      </c>
      <c r="AA116" s="3">
        <v>3.7210000000000001</v>
      </c>
      <c r="AB116" s="3">
        <v>3</v>
      </c>
      <c r="AC116" s="3">
        <v>6.4516129032258096</v>
      </c>
      <c r="AD116" s="3">
        <v>1</v>
      </c>
      <c r="AE116" s="3">
        <v>1</v>
      </c>
      <c r="AF116" s="3">
        <v>1</v>
      </c>
      <c r="AG116" s="3">
        <v>1</v>
      </c>
      <c r="AH116" s="3">
        <v>1</v>
      </c>
      <c r="AI116" s="3">
        <v>124</v>
      </c>
      <c r="AJ116" s="3">
        <v>13.9</v>
      </c>
      <c r="AK116" s="3">
        <v>7.12</v>
      </c>
    </row>
    <row r="117" spans="1:37" x14ac:dyDescent="0.25">
      <c r="A117" s="3">
        <v>1.6026459999999999E-2</v>
      </c>
      <c r="B117" s="3">
        <v>5.7112059999999999E-2</v>
      </c>
      <c r="C117" s="3">
        <v>0.29073369999999998</v>
      </c>
      <c r="D117" s="3">
        <v>7.3477710000000002E-2</v>
      </c>
      <c r="E117" s="3">
        <v>-0.1000446</v>
      </c>
      <c r="F117" s="3">
        <v>0.17749239999999999</v>
      </c>
      <c r="G117" s="3">
        <v>5.0065680000000001E-2</v>
      </c>
      <c r="H117" s="3">
        <v>0.138902</v>
      </c>
      <c r="I117" s="3">
        <v>-0.36852279999999998</v>
      </c>
      <c r="J117" s="3">
        <v>-0.22569159999999999</v>
      </c>
      <c r="K117" s="3" t="s">
        <v>28</v>
      </c>
      <c r="L117" s="3">
        <v>1.62610036181363</v>
      </c>
      <c r="M117" s="3">
        <f t="shared" si="1"/>
        <v>2.3653730164487435E-2</v>
      </c>
      <c r="N117" s="3">
        <v>2.88361581920904E-2</v>
      </c>
      <c r="O117" s="3">
        <v>0.363711077719927</v>
      </c>
      <c r="P117" s="3">
        <v>1.2867315333518021</v>
      </c>
      <c r="Q117" s="3">
        <v>48.481999999999999</v>
      </c>
      <c r="R117" s="3">
        <v>0</v>
      </c>
      <c r="S117" s="3">
        <v>571.36</v>
      </c>
      <c r="T117" s="3">
        <v>65.625</v>
      </c>
      <c r="U117" s="3">
        <v>30</v>
      </c>
      <c r="V117" s="3">
        <v>142</v>
      </c>
      <c r="W117" s="3"/>
      <c r="X117" s="3" t="s">
        <v>259</v>
      </c>
      <c r="Y117" s="3" t="s">
        <v>260</v>
      </c>
      <c r="Z117" s="3">
        <v>0</v>
      </c>
      <c r="AA117" s="3">
        <v>389.459</v>
      </c>
      <c r="AB117" s="3">
        <v>0</v>
      </c>
      <c r="AC117" s="3">
        <v>65.625</v>
      </c>
      <c r="AD117" s="3">
        <v>30</v>
      </c>
      <c r="AE117" s="3">
        <v>142</v>
      </c>
      <c r="AF117" s="3">
        <v>30</v>
      </c>
      <c r="AG117" s="3">
        <v>30</v>
      </c>
      <c r="AH117" s="3">
        <v>1</v>
      </c>
      <c r="AI117" s="3">
        <v>640</v>
      </c>
      <c r="AJ117" s="3">
        <v>68.900000000000006</v>
      </c>
      <c r="AK117" s="3">
        <v>5.01</v>
      </c>
    </row>
    <row r="118" spans="1:37" x14ac:dyDescent="0.25">
      <c r="A118" s="3">
        <v>5.2350130000000002E-2</v>
      </c>
      <c r="B118" s="3">
        <v>-0.38366149999999999</v>
      </c>
      <c r="C118" s="3">
        <v>1.334465E-2</v>
      </c>
      <c r="D118" s="3">
        <v>-0.2538068</v>
      </c>
      <c r="E118" s="3">
        <v>0.16031980000000001</v>
      </c>
      <c r="F118" s="3">
        <v>1.7093669999999998E-2</v>
      </c>
      <c r="G118" s="3">
        <v>4.6346520000000002E-2</v>
      </c>
      <c r="H118" s="3">
        <v>9.1143509999999997E-2</v>
      </c>
      <c r="I118" s="3">
        <v>-0.31184319999999999</v>
      </c>
      <c r="J118" s="3">
        <v>-0.2571523</v>
      </c>
      <c r="K118" s="3" t="s">
        <v>28</v>
      </c>
      <c r="L118" s="3">
        <v>2.73068655239816</v>
      </c>
      <c r="M118" s="3">
        <f t="shared" si="1"/>
        <v>1.8591457904512259E-3</v>
      </c>
      <c r="N118" s="3">
        <v>7.6543209876543204E-3</v>
      </c>
      <c r="O118" s="3">
        <v>0.36322365608066298</v>
      </c>
      <c r="P118" s="3">
        <v>1.286296878182571</v>
      </c>
      <c r="Q118" s="3">
        <v>38.811</v>
      </c>
      <c r="R118" s="3">
        <v>0</v>
      </c>
      <c r="S118" s="3">
        <v>248.58</v>
      </c>
      <c r="T118" s="3">
        <v>48.787061994609203</v>
      </c>
      <c r="U118" s="3">
        <v>16</v>
      </c>
      <c r="V118" s="3">
        <v>65</v>
      </c>
      <c r="W118" s="3"/>
      <c r="X118" s="3" t="s">
        <v>261</v>
      </c>
      <c r="Y118" s="3" t="s">
        <v>262</v>
      </c>
      <c r="Z118" s="3">
        <v>0</v>
      </c>
      <c r="AA118" s="3">
        <v>171.74600000000001</v>
      </c>
      <c r="AB118" s="3">
        <v>0</v>
      </c>
      <c r="AC118" s="3">
        <v>48.787061994609203</v>
      </c>
      <c r="AD118" s="3">
        <v>16</v>
      </c>
      <c r="AE118" s="3">
        <v>65</v>
      </c>
      <c r="AF118" s="3">
        <v>16</v>
      </c>
      <c r="AG118" s="3">
        <v>16</v>
      </c>
      <c r="AH118" s="3">
        <v>1</v>
      </c>
      <c r="AI118" s="3">
        <v>371</v>
      </c>
      <c r="AJ118" s="3">
        <v>42</v>
      </c>
      <c r="AK118" s="3">
        <v>5.91</v>
      </c>
    </row>
    <row r="119" spans="1:37" s="1" customFormat="1" x14ac:dyDescent="0.25">
      <c r="A119" s="3">
        <v>-0.27778160000000002</v>
      </c>
      <c r="B119" s="3">
        <v>-0.1029048</v>
      </c>
      <c r="C119" s="3">
        <v>-0.16220490000000001</v>
      </c>
      <c r="D119" s="3">
        <v>-1.2909159999999999E-2</v>
      </c>
      <c r="E119" s="3">
        <v>8.7343859999999995E-2</v>
      </c>
      <c r="F119" s="3">
        <v>0.36441839999999998</v>
      </c>
      <c r="G119" s="3">
        <v>0.29460900000000001</v>
      </c>
      <c r="H119" s="3">
        <v>0.38484869999999999</v>
      </c>
      <c r="I119" s="3">
        <v>-1.8427490000000001E-2</v>
      </c>
      <c r="J119" s="3">
        <v>-0.14198040000000001</v>
      </c>
      <c r="K119" s="3" t="s">
        <v>28</v>
      </c>
      <c r="L119" s="3">
        <v>1.53952502014934</v>
      </c>
      <c r="M119" s="3">
        <f t="shared" si="1"/>
        <v>2.8871874405757222E-2</v>
      </c>
      <c r="N119" s="3">
        <v>3.20421052631579E-2</v>
      </c>
      <c r="O119" s="3">
        <v>0.36300893034786003</v>
      </c>
      <c r="P119" s="3">
        <v>1.2861054444571063</v>
      </c>
      <c r="Q119" s="3">
        <v>4.5049999999999999</v>
      </c>
      <c r="R119" s="3">
        <v>0</v>
      </c>
      <c r="S119" s="3">
        <v>237.74</v>
      </c>
      <c r="T119" s="3">
        <v>29.294117647058801</v>
      </c>
      <c r="U119" s="3">
        <v>23</v>
      </c>
      <c r="V119" s="3">
        <v>66</v>
      </c>
      <c r="W119" s="3"/>
      <c r="X119" s="3" t="s">
        <v>263</v>
      </c>
      <c r="Y119" s="3" t="s">
        <v>264</v>
      </c>
      <c r="Z119" s="3">
        <v>0</v>
      </c>
      <c r="AA119" s="3">
        <v>238.172</v>
      </c>
      <c r="AB119" s="3">
        <v>0</v>
      </c>
      <c r="AC119" s="3">
        <v>29.294117647058801</v>
      </c>
      <c r="AD119" s="3">
        <v>23</v>
      </c>
      <c r="AE119" s="3">
        <v>66</v>
      </c>
      <c r="AF119" s="3">
        <v>23</v>
      </c>
      <c r="AG119" s="3">
        <v>23</v>
      </c>
      <c r="AH119" s="3">
        <v>1</v>
      </c>
      <c r="AI119" s="3">
        <v>850</v>
      </c>
      <c r="AJ119" s="3">
        <v>96.2</v>
      </c>
      <c r="AK119" s="3">
        <v>6.21</v>
      </c>
    </row>
    <row r="120" spans="1:37" x14ac:dyDescent="0.25">
      <c r="A120" s="3">
        <v>7.6844929999999997E-3</v>
      </c>
      <c r="B120" s="3">
        <v>-0.3336132</v>
      </c>
      <c r="C120" s="3">
        <v>0.2694917</v>
      </c>
      <c r="D120" s="3">
        <v>-0.27461989999999997</v>
      </c>
      <c r="E120" s="3">
        <v>0.11223619999999999</v>
      </c>
      <c r="F120" s="3">
        <v>0.18101999999999999</v>
      </c>
      <c r="G120" s="3">
        <v>0.2150676</v>
      </c>
      <c r="H120" s="3">
        <v>4.0649089999999999E-2</v>
      </c>
      <c r="I120" s="3">
        <v>-0.16701530000000001</v>
      </c>
      <c r="J120" s="3">
        <v>-0.28242790000000001</v>
      </c>
      <c r="K120" s="3" t="s">
        <v>28</v>
      </c>
      <c r="L120" s="3">
        <v>2.2246193468680202</v>
      </c>
      <c r="M120" s="3">
        <f t="shared" si="1"/>
        <v>5.961844620629984E-3</v>
      </c>
      <c r="N120" s="3">
        <v>1.0305084745762701E-2</v>
      </c>
      <c r="O120" s="3">
        <v>0.36196480225771699</v>
      </c>
      <c r="P120" s="3">
        <v>1.2851749823954672</v>
      </c>
      <c r="Q120" s="3">
        <v>13.678000000000001</v>
      </c>
      <c r="R120" s="3">
        <v>0</v>
      </c>
      <c r="S120" s="3">
        <v>17.43</v>
      </c>
      <c r="T120" s="3">
        <v>15.730337078651701</v>
      </c>
      <c r="U120" s="3">
        <v>3</v>
      </c>
      <c r="V120" s="3">
        <v>10</v>
      </c>
      <c r="W120" s="3"/>
      <c r="X120" s="3" t="s">
        <v>265</v>
      </c>
      <c r="Y120" s="3" t="s">
        <v>266</v>
      </c>
      <c r="Z120" s="3">
        <v>0</v>
      </c>
      <c r="AA120" s="3">
        <v>13.004</v>
      </c>
      <c r="AB120" s="3">
        <v>0</v>
      </c>
      <c r="AC120" s="3">
        <v>15.730337078651701</v>
      </c>
      <c r="AD120" s="3">
        <v>3</v>
      </c>
      <c r="AE120" s="3">
        <v>10</v>
      </c>
      <c r="AF120" s="3">
        <v>2</v>
      </c>
      <c r="AG120" s="3">
        <v>2</v>
      </c>
      <c r="AH120" s="3">
        <v>1</v>
      </c>
      <c r="AI120" s="3">
        <v>89</v>
      </c>
      <c r="AJ120" s="3">
        <v>10.6</v>
      </c>
      <c r="AK120" s="3">
        <v>10.050000000000001</v>
      </c>
    </row>
    <row r="121" spans="1:37" x14ac:dyDescent="0.25">
      <c r="A121" s="3">
        <v>0.10892449999999999</v>
      </c>
      <c r="B121" s="3">
        <v>0.22239030000000001</v>
      </c>
      <c r="C121" s="3">
        <v>-9.7667309999999993E-2</v>
      </c>
      <c r="D121" s="3">
        <v>4.8493029999999999E-2</v>
      </c>
      <c r="E121" s="3">
        <v>-0.21211199999999999</v>
      </c>
      <c r="F121" s="3">
        <v>-0.3148513</v>
      </c>
      <c r="G121" s="3">
        <v>-0.2295247</v>
      </c>
      <c r="H121" s="3">
        <v>-9.0302439999999998E-2</v>
      </c>
      <c r="I121" s="3">
        <v>0.169989</v>
      </c>
      <c r="J121" s="3">
        <v>0.12670020000000001</v>
      </c>
      <c r="K121" s="3" t="s">
        <v>28</v>
      </c>
      <c r="L121" s="3">
        <v>2.1544814774572898</v>
      </c>
      <c r="M121" s="3">
        <f t="shared" si="1"/>
        <v>7.0067806595899415E-3</v>
      </c>
      <c r="N121" s="3">
        <v>1.1504132231405E-2</v>
      </c>
      <c r="O121" s="3">
        <v>-0.36004224605858298</v>
      </c>
      <c r="P121" s="3">
        <v>0.77914176392355927</v>
      </c>
      <c r="Q121" s="3">
        <v>0.93100000000000005</v>
      </c>
      <c r="R121" s="3">
        <v>0</v>
      </c>
      <c r="S121" s="3">
        <v>6.33</v>
      </c>
      <c r="T121" s="3">
        <v>7.0866141732283499</v>
      </c>
      <c r="U121" s="3">
        <v>1</v>
      </c>
      <c r="V121" s="3">
        <v>2</v>
      </c>
      <c r="W121" s="3"/>
      <c r="X121" s="3" t="s">
        <v>267</v>
      </c>
      <c r="Y121" s="3" t="s">
        <v>268</v>
      </c>
      <c r="Z121" s="3">
        <v>0</v>
      </c>
      <c r="AA121" s="3">
        <v>8.2539999999999996</v>
      </c>
      <c r="AB121" s="3">
        <v>0</v>
      </c>
      <c r="AC121" s="3">
        <v>7.0866141732283499</v>
      </c>
      <c r="AD121" s="3">
        <v>1</v>
      </c>
      <c r="AE121" s="3">
        <v>2</v>
      </c>
      <c r="AF121" s="3">
        <v>1</v>
      </c>
      <c r="AG121" s="3">
        <v>1</v>
      </c>
      <c r="AH121" s="3">
        <v>1</v>
      </c>
      <c r="AI121" s="3">
        <v>127</v>
      </c>
      <c r="AJ121" s="3">
        <v>13.6</v>
      </c>
      <c r="AK121" s="3">
        <v>9.99</v>
      </c>
    </row>
    <row r="122" spans="1:37" x14ac:dyDescent="0.25">
      <c r="A122" s="3">
        <v>-0.1319902</v>
      </c>
      <c r="B122" s="3">
        <v>8.3274479999999998E-2</v>
      </c>
      <c r="C122" s="3">
        <v>-2.6993320000000001E-2</v>
      </c>
      <c r="D122" s="3">
        <v>7.9585690000000001E-2</v>
      </c>
      <c r="E122" s="3">
        <v>-0.1458544</v>
      </c>
      <c r="F122" s="3">
        <v>-6.9222149999999996E-2</v>
      </c>
      <c r="G122" s="3">
        <v>-2.351926E-2</v>
      </c>
      <c r="H122" s="3">
        <v>-2.723165E-2</v>
      </c>
      <c r="I122" s="3">
        <v>0.35694179999999998</v>
      </c>
      <c r="J122" s="3">
        <v>0.22745480000000001</v>
      </c>
      <c r="K122" s="3" t="s">
        <v>28</v>
      </c>
      <c r="L122" s="3">
        <v>2.4529715283183</v>
      </c>
      <c r="M122" s="3">
        <f t="shared" si="1"/>
        <v>3.5239397269486022E-3</v>
      </c>
      <c r="N122" s="3">
        <v>8.3199999999999993E-3</v>
      </c>
      <c r="O122" s="3">
        <v>-0.35865516494959598</v>
      </c>
      <c r="P122" s="3">
        <v>0.7798912310624071</v>
      </c>
      <c r="Q122" s="3">
        <v>5.9180000000000001</v>
      </c>
      <c r="R122" s="3">
        <v>0</v>
      </c>
      <c r="S122" s="3">
        <v>94.99</v>
      </c>
      <c r="T122" s="3">
        <v>35.897435897435898</v>
      </c>
      <c r="U122" s="3">
        <v>12</v>
      </c>
      <c r="V122" s="3">
        <v>26</v>
      </c>
      <c r="W122" s="3"/>
      <c r="X122" s="3" t="s">
        <v>269</v>
      </c>
      <c r="Y122" s="3" t="s">
        <v>270</v>
      </c>
      <c r="Z122" s="3">
        <v>0</v>
      </c>
      <c r="AA122" s="3">
        <v>120.392</v>
      </c>
      <c r="AB122" s="3">
        <v>0</v>
      </c>
      <c r="AC122" s="3">
        <v>35.897435897435898</v>
      </c>
      <c r="AD122" s="3">
        <v>12</v>
      </c>
      <c r="AE122" s="3">
        <v>26</v>
      </c>
      <c r="AF122" s="3">
        <v>12</v>
      </c>
      <c r="AG122" s="3">
        <v>12</v>
      </c>
      <c r="AH122" s="3">
        <v>1</v>
      </c>
      <c r="AI122" s="3">
        <v>429</v>
      </c>
      <c r="AJ122" s="3">
        <v>47.7</v>
      </c>
      <c r="AK122" s="3">
        <v>5.54</v>
      </c>
    </row>
    <row r="123" spans="1:37" x14ac:dyDescent="0.25">
      <c r="A123" s="3">
        <v>-0.1512792</v>
      </c>
      <c r="B123" s="3">
        <v>-0.32871319999999998</v>
      </c>
      <c r="C123" s="3">
        <v>1.7680419999999999E-2</v>
      </c>
      <c r="D123" s="3">
        <v>-0.19728770000000001</v>
      </c>
      <c r="E123" s="3">
        <v>3.1299880000000002E-2</v>
      </c>
      <c r="F123" s="3">
        <v>9.9072140000000003E-2</v>
      </c>
      <c r="G123" s="3">
        <v>1.4902449999999999E-2</v>
      </c>
      <c r="H123" s="3">
        <v>-0.13716320000000001</v>
      </c>
      <c r="I123" s="3">
        <v>0.37728590000000001</v>
      </c>
      <c r="J123" s="3">
        <v>0.34040429999999999</v>
      </c>
      <c r="K123" s="3" t="s">
        <v>28</v>
      </c>
      <c r="L123" s="3">
        <v>2.0371813242985399</v>
      </c>
      <c r="M123" s="3">
        <f t="shared" si="1"/>
        <v>9.1794925922229244E-3</v>
      </c>
      <c r="N123" s="3">
        <v>1.67692307692308E-2</v>
      </c>
      <c r="O123" s="3">
        <v>-0.356817274121568</v>
      </c>
      <c r="P123" s="3">
        <v>0.78088539010759828</v>
      </c>
      <c r="Q123" s="3">
        <v>3.6419999999999999</v>
      </c>
      <c r="R123" s="3">
        <v>0</v>
      </c>
      <c r="S123" s="3">
        <v>43.5</v>
      </c>
      <c r="T123" s="3">
        <v>43.956043956043999</v>
      </c>
      <c r="U123" s="3">
        <v>9</v>
      </c>
      <c r="V123" s="3">
        <v>10</v>
      </c>
      <c r="W123" s="3"/>
      <c r="X123" s="3" t="s">
        <v>271</v>
      </c>
      <c r="Y123" s="3" t="s">
        <v>272</v>
      </c>
      <c r="Z123" s="3">
        <v>0</v>
      </c>
      <c r="AA123" s="3">
        <v>70.483999999999995</v>
      </c>
      <c r="AB123" s="3">
        <v>0</v>
      </c>
      <c r="AC123" s="3">
        <v>43.956043956043999</v>
      </c>
      <c r="AD123" s="3">
        <v>9</v>
      </c>
      <c r="AE123" s="3">
        <v>10</v>
      </c>
      <c r="AF123" s="3">
        <v>9</v>
      </c>
      <c r="AG123" s="3">
        <v>9</v>
      </c>
      <c r="AH123" s="3">
        <v>1</v>
      </c>
      <c r="AI123" s="3">
        <v>273</v>
      </c>
      <c r="AJ123" s="3">
        <v>29.6</v>
      </c>
      <c r="AK123" s="3">
        <v>5.96</v>
      </c>
    </row>
    <row r="124" spans="1:37" x14ac:dyDescent="0.25">
      <c r="A124" s="3">
        <v>6.071704E-2</v>
      </c>
      <c r="B124" s="3">
        <v>9.0344900000000006E-2</v>
      </c>
      <c r="C124" s="3">
        <v>-8.1781489999999998E-2</v>
      </c>
      <c r="D124" s="3">
        <v>-0.1149178</v>
      </c>
      <c r="E124" s="3">
        <v>-0.13938739999999999</v>
      </c>
      <c r="F124" s="3">
        <v>8.9199380000000005E-3</v>
      </c>
      <c r="G124" s="3">
        <v>3.5317800000000003E-2</v>
      </c>
      <c r="H124" s="3">
        <v>0.2529576</v>
      </c>
      <c r="I124" s="3">
        <v>0.3761216</v>
      </c>
      <c r="J124" s="3">
        <v>0.41476449999999998</v>
      </c>
      <c r="K124" s="3" t="s">
        <v>28</v>
      </c>
      <c r="L124" s="3">
        <v>1.36412989134027</v>
      </c>
      <c r="M124" s="3">
        <f t="shared" si="1"/>
        <v>4.3238449160500347E-2</v>
      </c>
      <c r="N124" s="3">
        <v>4.1593360995850599E-2</v>
      </c>
      <c r="O124" s="3">
        <v>-0.35599103895947298</v>
      </c>
      <c r="P124" s="3">
        <v>0.78133273326485952</v>
      </c>
      <c r="Q124" s="3">
        <v>1.4239999999999999</v>
      </c>
      <c r="R124" s="3">
        <v>0</v>
      </c>
      <c r="S124" s="3">
        <v>18.36</v>
      </c>
      <c r="T124" s="3">
        <v>10.8247422680412</v>
      </c>
      <c r="U124" s="3">
        <v>4</v>
      </c>
      <c r="V124" s="3">
        <v>5</v>
      </c>
      <c r="W124" s="3"/>
      <c r="X124" s="3" t="s">
        <v>273</v>
      </c>
      <c r="Y124" s="3" t="s">
        <v>274</v>
      </c>
      <c r="Z124" s="3">
        <v>0</v>
      </c>
      <c r="AA124" s="3">
        <v>29.175999999999998</v>
      </c>
      <c r="AB124" s="3">
        <v>0</v>
      </c>
      <c r="AC124" s="3">
        <v>10.8247422680412</v>
      </c>
      <c r="AD124" s="3">
        <v>4</v>
      </c>
      <c r="AE124" s="3">
        <v>5</v>
      </c>
      <c r="AF124" s="3">
        <v>4</v>
      </c>
      <c r="AG124" s="3">
        <v>4</v>
      </c>
      <c r="AH124" s="3">
        <v>1</v>
      </c>
      <c r="AI124" s="3">
        <v>388</v>
      </c>
      <c r="AJ124" s="3">
        <v>41.2</v>
      </c>
      <c r="AK124" s="3">
        <v>5.4</v>
      </c>
    </row>
    <row r="125" spans="1:37" x14ac:dyDescent="0.25">
      <c r="A125" s="3">
        <v>0.26705269999999998</v>
      </c>
      <c r="B125" s="3">
        <v>0.2604282</v>
      </c>
      <c r="C125" s="3">
        <v>-5.8295039999999999E-2</v>
      </c>
      <c r="D125" s="3">
        <v>1.0208800000000001E-2</v>
      </c>
      <c r="E125" s="3">
        <v>-1.0054749999999999E-2</v>
      </c>
      <c r="F125" s="3">
        <v>-5.5544759999999999E-2</v>
      </c>
      <c r="G125" s="3">
        <v>-0.16825909999999999</v>
      </c>
      <c r="H125" s="3">
        <v>-0.18713479999999999</v>
      </c>
      <c r="I125" s="3">
        <v>0.33360289999999998</v>
      </c>
      <c r="J125" s="3">
        <v>0.1677614</v>
      </c>
      <c r="K125" s="3" t="s">
        <v>28</v>
      </c>
      <c r="L125" s="3">
        <v>1.9099410201771601</v>
      </c>
      <c r="M125" s="3">
        <f t="shared" si="1"/>
        <v>1.2304358601135551E-2</v>
      </c>
      <c r="N125" s="3">
        <v>1.7208053691275201E-2</v>
      </c>
      <c r="O125" s="3">
        <v>-0.35593053884804199</v>
      </c>
      <c r="P125" s="3">
        <v>0.78136549951639667</v>
      </c>
      <c r="Q125" s="3">
        <v>0.84799999999999998</v>
      </c>
      <c r="R125" s="3">
        <v>0</v>
      </c>
      <c r="S125" s="3">
        <v>11.81</v>
      </c>
      <c r="T125" s="3">
        <v>10.655737704918</v>
      </c>
      <c r="U125" s="3">
        <v>3</v>
      </c>
      <c r="V125" s="3">
        <v>5</v>
      </c>
      <c r="W125" s="3"/>
      <c r="X125" s="3" t="s">
        <v>275</v>
      </c>
      <c r="Y125" s="3" t="s">
        <v>276</v>
      </c>
      <c r="Z125" s="3">
        <v>0</v>
      </c>
      <c r="AA125" s="3">
        <v>15.084</v>
      </c>
      <c r="AB125" s="3">
        <v>0</v>
      </c>
      <c r="AC125" s="3">
        <v>10.655737704918</v>
      </c>
      <c r="AD125" s="3">
        <v>3</v>
      </c>
      <c r="AE125" s="3">
        <v>5</v>
      </c>
      <c r="AF125" s="3">
        <v>3</v>
      </c>
      <c r="AG125" s="3">
        <v>3</v>
      </c>
      <c r="AH125" s="3">
        <v>1</v>
      </c>
      <c r="AI125" s="3">
        <v>244</v>
      </c>
      <c r="AJ125" s="3">
        <v>26.1</v>
      </c>
      <c r="AK125" s="3">
        <v>6.34</v>
      </c>
    </row>
    <row r="126" spans="1:37" x14ac:dyDescent="0.25">
      <c r="A126" s="3">
        <v>0.36508239999999997</v>
      </c>
      <c r="B126" s="3">
        <v>0.1138207</v>
      </c>
      <c r="C126" s="3">
        <v>-6.4714389999999996E-4</v>
      </c>
      <c r="D126" s="3">
        <v>-5.0374250000000002E-2</v>
      </c>
      <c r="E126" s="3">
        <v>4.7534170000000001E-2</v>
      </c>
      <c r="F126" s="3">
        <v>-0.20531369999999999</v>
      </c>
      <c r="G126" s="3">
        <v>-1.7358169999999999E-2</v>
      </c>
      <c r="H126" s="3">
        <v>-8.5623989999999997E-2</v>
      </c>
      <c r="I126" s="3">
        <v>0.38111200000000001</v>
      </c>
      <c r="J126" s="3">
        <v>0.19276570000000001</v>
      </c>
      <c r="K126" s="3" t="s">
        <v>28</v>
      </c>
      <c r="L126" s="3">
        <v>1.6193777732652599</v>
      </c>
      <c r="M126" s="3">
        <f t="shared" si="1"/>
        <v>2.4022722621535698E-2</v>
      </c>
      <c r="N126" s="3">
        <v>3.0054644808743199E-2</v>
      </c>
      <c r="O126" s="3">
        <v>-0.35212924284860497</v>
      </c>
      <c r="P126" s="3">
        <v>0.78342700103349294</v>
      </c>
      <c r="Q126" s="3">
        <v>1.254</v>
      </c>
      <c r="R126" s="3">
        <v>0</v>
      </c>
      <c r="S126" s="3">
        <v>18.75</v>
      </c>
      <c r="T126" s="3">
        <v>10.5660377358491</v>
      </c>
      <c r="U126" s="3">
        <v>4</v>
      </c>
      <c r="V126" s="3">
        <v>6</v>
      </c>
      <c r="W126" s="3"/>
      <c r="X126" s="3" t="s">
        <v>277</v>
      </c>
      <c r="Y126" s="3" t="s">
        <v>278</v>
      </c>
      <c r="Z126" s="3">
        <v>0</v>
      </c>
      <c r="AA126" s="3">
        <v>22.518000000000001</v>
      </c>
      <c r="AB126" s="3">
        <v>0</v>
      </c>
      <c r="AC126" s="3">
        <v>10.5660377358491</v>
      </c>
      <c r="AD126" s="3">
        <v>4</v>
      </c>
      <c r="AE126" s="3">
        <v>6</v>
      </c>
      <c r="AF126" s="3">
        <v>4</v>
      </c>
      <c r="AG126" s="3">
        <v>4</v>
      </c>
      <c r="AH126" s="3">
        <v>1</v>
      </c>
      <c r="AI126" s="3">
        <v>265</v>
      </c>
      <c r="AJ126" s="3">
        <v>28.8</v>
      </c>
      <c r="AK126" s="3">
        <v>9.61</v>
      </c>
    </row>
    <row r="127" spans="1:37" x14ac:dyDescent="0.25">
      <c r="A127" s="3">
        <v>-8.5250560000000003E-2</v>
      </c>
      <c r="B127" s="3">
        <v>0.1321167</v>
      </c>
      <c r="C127" s="3">
        <v>-6.7687650000000002E-2</v>
      </c>
      <c r="D127" s="3">
        <v>0.19227340000000001</v>
      </c>
      <c r="E127" s="3">
        <v>-4.5761969999999999E-2</v>
      </c>
      <c r="F127" s="3">
        <v>-0.35514519999999999</v>
      </c>
      <c r="G127" s="3">
        <v>-0.14915010000000001</v>
      </c>
      <c r="H127" s="3">
        <v>-1.415398E-2</v>
      </c>
      <c r="I127" s="3">
        <v>0.18184030000000001</v>
      </c>
      <c r="J127" s="3">
        <v>0.2391382</v>
      </c>
      <c r="K127" s="3" t="s">
        <v>28</v>
      </c>
      <c r="L127" s="3">
        <v>1.40304050946002</v>
      </c>
      <c r="M127" s="3">
        <f t="shared" si="1"/>
        <v>3.9532974338187608E-2</v>
      </c>
      <c r="N127" s="3">
        <v>4.0444444444444401E-2</v>
      </c>
      <c r="O127" s="3">
        <v>-0.35154202720150401</v>
      </c>
      <c r="P127" s="3">
        <v>0.78374594177805268</v>
      </c>
      <c r="Q127" s="3">
        <v>3.2170000000000001</v>
      </c>
      <c r="R127" s="3">
        <v>0</v>
      </c>
      <c r="S127" s="3">
        <v>83.66</v>
      </c>
      <c r="T127" s="3">
        <v>35.0951374207188</v>
      </c>
      <c r="U127" s="3">
        <v>9</v>
      </c>
      <c r="V127" s="3">
        <v>23</v>
      </c>
      <c r="W127" s="3"/>
      <c r="X127" s="3" t="s">
        <v>279</v>
      </c>
      <c r="Y127" s="3" t="s">
        <v>280</v>
      </c>
      <c r="Z127" s="3">
        <v>0</v>
      </c>
      <c r="AA127" s="3">
        <v>90.015000000000001</v>
      </c>
      <c r="AB127" s="3">
        <v>0</v>
      </c>
      <c r="AC127" s="3">
        <v>35.0951374207188</v>
      </c>
      <c r="AD127" s="3">
        <v>9</v>
      </c>
      <c r="AE127" s="3">
        <v>23</v>
      </c>
      <c r="AF127" s="3">
        <v>9</v>
      </c>
      <c r="AG127" s="3">
        <v>9</v>
      </c>
      <c r="AH127" s="3">
        <v>1</v>
      </c>
      <c r="AI127" s="3">
        <v>473</v>
      </c>
      <c r="AJ127" s="3">
        <v>51.5</v>
      </c>
      <c r="AK127" s="3">
        <v>6.48</v>
      </c>
    </row>
    <row r="128" spans="1:37" x14ac:dyDescent="0.25">
      <c r="A128" s="3">
        <v>-6.8316920000000003E-2</v>
      </c>
      <c r="B128" s="3">
        <v>0.1582953</v>
      </c>
      <c r="C128" s="3">
        <v>2.5179960000000001E-2</v>
      </c>
      <c r="D128" s="3">
        <v>0.2051462</v>
      </c>
      <c r="E128" s="3">
        <v>-0.1565551</v>
      </c>
      <c r="F128" s="3">
        <v>-0.2050903</v>
      </c>
      <c r="G128" s="3">
        <v>-0.1642554</v>
      </c>
      <c r="H128" s="3">
        <v>-0.1017479</v>
      </c>
      <c r="I128" s="3">
        <v>0.16328709999999999</v>
      </c>
      <c r="J128" s="3">
        <v>0.2258802</v>
      </c>
      <c r="K128" s="3" t="s">
        <v>28</v>
      </c>
      <c r="L128" s="3">
        <v>3.1554801380644402</v>
      </c>
      <c r="M128" s="3">
        <f t="shared" si="1"/>
        <v>6.990687070970651E-4</v>
      </c>
      <c r="N128" s="3">
        <v>6.9253731343283604E-3</v>
      </c>
      <c r="O128" s="3">
        <v>-0.351495856419206</v>
      </c>
      <c r="P128" s="3">
        <v>0.78377102451644898</v>
      </c>
      <c r="Q128" s="3">
        <v>0.44500000000000001</v>
      </c>
      <c r="R128" s="3">
        <v>0</v>
      </c>
      <c r="S128" s="3">
        <v>23.99</v>
      </c>
      <c r="T128" s="3">
        <v>7.97266514806378</v>
      </c>
      <c r="U128" s="3">
        <v>3</v>
      </c>
      <c r="V128" s="3">
        <v>6</v>
      </c>
      <c r="W128" s="3"/>
      <c r="X128" s="3" t="s">
        <v>281</v>
      </c>
      <c r="Y128" s="3" t="s">
        <v>282</v>
      </c>
      <c r="Z128" s="3">
        <v>0</v>
      </c>
      <c r="AA128" s="3">
        <v>20.513000000000002</v>
      </c>
      <c r="AB128" s="3">
        <v>0</v>
      </c>
      <c r="AC128" s="3">
        <v>7.97266514806378</v>
      </c>
      <c r="AD128" s="3">
        <v>3</v>
      </c>
      <c r="AE128" s="3">
        <v>6</v>
      </c>
      <c r="AF128" s="3">
        <v>3</v>
      </c>
      <c r="AG128" s="3">
        <v>3</v>
      </c>
      <c r="AH128" s="3">
        <v>1</v>
      </c>
      <c r="AI128" s="3">
        <v>439</v>
      </c>
      <c r="AJ128" s="3">
        <v>49.4</v>
      </c>
      <c r="AK128" s="3">
        <v>6.37</v>
      </c>
    </row>
    <row r="129" spans="1:37" x14ac:dyDescent="0.25">
      <c r="A129" s="3">
        <v>-3.873455E-2</v>
      </c>
      <c r="B129" s="3">
        <v>-0.29926809999999998</v>
      </c>
      <c r="C129" s="3">
        <v>0.1611387</v>
      </c>
      <c r="D129" s="3">
        <v>-0.14759269999999999</v>
      </c>
      <c r="E129" s="3">
        <v>0.1076526</v>
      </c>
      <c r="F129" s="3">
        <v>0.27202959999999998</v>
      </c>
      <c r="G129" s="3">
        <v>0.33807969999999998</v>
      </c>
      <c r="H129" s="3">
        <v>0.23961399999999999</v>
      </c>
      <c r="I129" s="3">
        <v>-0.1628067</v>
      </c>
      <c r="J129" s="3">
        <v>-6.0962849999999999E-2</v>
      </c>
      <c r="K129" s="3" t="s">
        <v>28</v>
      </c>
      <c r="L129" s="3">
        <v>1.94625511939051</v>
      </c>
      <c r="M129" s="3">
        <f t="shared" si="1"/>
        <v>1.131735347986529E-2</v>
      </c>
      <c r="N129" s="3">
        <v>1.7682758620689701E-2</v>
      </c>
      <c r="O129" s="3">
        <v>0.35122873634099999</v>
      </c>
      <c r="P129" s="3">
        <v>1.2756466268035584</v>
      </c>
      <c r="Q129" s="3">
        <v>9</v>
      </c>
      <c r="R129" s="3">
        <v>0</v>
      </c>
      <c r="S129" s="3">
        <v>134.07</v>
      </c>
      <c r="T129" s="3">
        <v>37.096774193548399</v>
      </c>
      <c r="U129" s="3">
        <v>5</v>
      </c>
      <c r="V129" s="3">
        <v>30</v>
      </c>
      <c r="W129" s="3"/>
      <c r="X129" s="3" t="s">
        <v>283</v>
      </c>
      <c r="Y129" s="3" t="s">
        <v>284</v>
      </c>
      <c r="Z129" s="3">
        <v>0</v>
      </c>
      <c r="AA129" s="3">
        <v>88.840999999999994</v>
      </c>
      <c r="AB129" s="3">
        <v>0</v>
      </c>
      <c r="AC129" s="3">
        <v>37.096774193548399</v>
      </c>
      <c r="AD129" s="3">
        <v>5</v>
      </c>
      <c r="AE129" s="3">
        <v>30</v>
      </c>
      <c r="AF129" s="3">
        <v>5</v>
      </c>
      <c r="AG129" s="3">
        <v>5</v>
      </c>
      <c r="AH129" s="3">
        <v>1</v>
      </c>
      <c r="AI129" s="3">
        <v>186</v>
      </c>
      <c r="AJ129" s="3">
        <v>20.9</v>
      </c>
      <c r="AK129" s="3">
        <v>9.74</v>
      </c>
    </row>
    <row r="130" spans="1:37" x14ac:dyDescent="0.25">
      <c r="A130" s="3">
        <v>-3.594369E-2</v>
      </c>
      <c r="B130" s="3">
        <v>-0.16090969999999999</v>
      </c>
      <c r="C130" s="3">
        <v>7.6182440000000004E-2</v>
      </c>
      <c r="D130" s="3">
        <v>-9.7236459999999997E-2</v>
      </c>
      <c r="E130" s="3">
        <v>0.19660859999999999</v>
      </c>
      <c r="F130" s="3">
        <v>0.201987</v>
      </c>
      <c r="G130" s="3">
        <v>8.7652530000000006E-2</v>
      </c>
      <c r="H130" s="3">
        <v>0.1086447</v>
      </c>
      <c r="I130" s="3">
        <v>-0.23464789999999999</v>
      </c>
      <c r="J130" s="3">
        <v>-0.16952400000000001</v>
      </c>
      <c r="K130" s="3" t="s">
        <v>28</v>
      </c>
      <c r="L130" s="3">
        <v>2.7098958865617599</v>
      </c>
      <c r="M130" s="3">
        <f t="shared" ref="M130:M193" si="2">POWER(10, -L130)</f>
        <v>1.9503120921368828E-3</v>
      </c>
      <c r="N130" s="3">
        <v>7.0454545454545501E-3</v>
      </c>
      <c r="O130" s="3">
        <v>0.35080915875732899</v>
      </c>
      <c r="P130" s="3">
        <v>1.275275685689141</v>
      </c>
      <c r="Q130" s="3">
        <v>11.914999999999999</v>
      </c>
      <c r="R130" s="3">
        <v>0</v>
      </c>
      <c r="S130" s="3">
        <v>244.59</v>
      </c>
      <c r="T130" s="3">
        <v>43.918918918918898</v>
      </c>
      <c r="U130" s="3">
        <v>16</v>
      </c>
      <c r="V130" s="3">
        <v>67</v>
      </c>
      <c r="W130" s="3"/>
      <c r="X130" s="3" t="s">
        <v>285</v>
      </c>
      <c r="Y130" s="3" t="s">
        <v>286</v>
      </c>
      <c r="Z130" s="3">
        <v>0</v>
      </c>
      <c r="AA130" s="3">
        <v>194.05799999999999</v>
      </c>
      <c r="AB130" s="3">
        <v>0</v>
      </c>
      <c r="AC130" s="3">
        <v>43.918918918918898</v>
      </c>
      <c r="AD130" s="3">
        <v>16</v>
      </c>
      <c r="AE130" s="3">
        <v>67</v>
      </c>
      <c r="AF130" s="3">
        <v>16</v>
      </c>
      <c r="AG130" s="3">
        <v>16</v>
      </c>
      <c r="AH130" s="3">
        <v>1</v>
      </c>
      <c r="AI130" s="3">
        <v>444</v>
      </c>
      <c r="AJ130" s="3">
        <v>50.2</v>
      </c>
      <c r="AK130" s="3">
        <v>4.53</v>
      </c>
    </row>
    <row r="131" spans="1:37" x14ac:dyDescent="0.25">
      <c r="A131" s="3">
        <v>-0.20485400000000001</v>
      </c>
      <c r="B131" s="3">
        <v>-0.32028139999999999</v>
      </c>
      <c r="C131" s="3">
        <v>-0.15445600000000001</v>
      </c>
      <c r="D131" s="3">
        <v>-0.1562096</v>
      </c>
      <c r="E131" s="3">
        <v>0.25295610000000002</v>
      </c>
      <c r="F131" s="3">
        <v>0.39149020000000001</v>
      </c>
      <c r="G131" s="3">
        <v>0.38111450000000002</v>
      </c>
      <c r="H131" s="3">
        <v>0.3072183</v>
      </c>
      <c r="I131" s="3">
        <v>3.6644669999999997E-2</v>
      </c>
      <c r="J131" s="3">
        <v>-7.0655170000000003E-2</v>
      </c>
      <c r="K131" s="3" t="s">
        <v>28</v>
      </c>
      <c r="L131" s="3">
        <v>2.3937648309716901</v>
      </c>
      <c r="M131" s="3">
        <f t="shared" si="2"/>
        <v>4.0386402480429781E-3</v>
      </c>
      <c r="N131" s="3">
        <v>1.0275229357798199E-2</v>
      </c>
      <c r="O131" s="3">
        <v>0.35020003281533701</v>
      </c>
      <c r="P131" s="3">
        <v>1.2747373601832088</v>
      </c>
      <c r="Q131" s="3">
        <v>1.1539999999999999</v>
      </c>
      <c r="R131" s="3">
        <v>0</v>
      </c>
      <c r="S131" s="3">
        <v>18.3</v>
      </c>
      <c r="T131" s="3">
        <v>22.680412371134</v>
      </c>
      <c r="U131" s="3">
        <v>3</v>
      </c>
      <c r="V131" s="3">
        <v>4</v>
      </c>
      <c r="W131" s="3"/>
      <c r="X131" s="3" t="s">
        <v>287</v>
      </c>
      <c r="Y131" s="3" t="s">
        <v>288</v>
      </c>
      <c r="Z131" s="3">
        <v>0</v>
      </c>
      <c r="AA131" s="3">
        <v>30.417000000000002</v>
      </c>
      <c r="AB131" s="3">
        <v>0</v>
      </c>
      <c r="AC131" s="3">
        <v>22.680412371134</v>
      </c>
      <c r="AD131" s="3">
        <v>3</v>
      </c>
      <c r="AE131" s="3">
        <v>4</v>
      </c>
      <c r="AF131" s="3">
        <v>3</v>
      </c>
      <c r="AG131" s="3">
        <v>3</v>
      </c>
      <c r="AH131" s="3">
        <v>1</v>
      </c>
      <c r="AI131" s="3">
        <v>194</v>
      </c>
      <c r="AJ131" s="3">
        <v>22.2</v>
      </c>
      <c r="AK131" s="3">
        <v>5.0199999999999996</v>
      </c>
    </row>
    <row r="132" spans="1:37" x14ac:dyDescent="0.25">
      <c r="A132" s="3">
        <v>6.551179E-2</v>
      </c>
      <c r="B132" s="3">
        <v>-0.18271090000000001</v>
      </c>
      <c r="C132" s="3">
        <v>3.8594349999999999E-2</v>
      </c>
      <c r="D132" s="3">
        <v>-0.13768720000000001</v>
      </c>
      <c r="E132" s="3">
        <v>5.7236700000000001E-2</v>
      </c>
      <c r="F132" s="3">
        <v>0.44760820000000001</v>
      </c>
      <c r="G132" s="3">
        <v>0.1621012</v>
      </c>
      <c r="H132" s="3">
        <v>0.22581889999999999</v>
      </c>
      <c r="I132" s="3">
        <v>-0.2041423</v>
      </c>
      <c r="J132" s="3">
        <v>-4.82613E-2</v>
      </c>
      <c r="K132" s="3" t="s">
        <v>28</v>
      </c>
      <c r="L132" s="3">
        <v>1.2373145941717401</v>
      </c>
      <c r="M132" s="3">
        <f t="shared" si="2"/>
        <v>5.7900912193856596E-2</v>
      </c>
      <c r="N132" s="3">
        <v>4.8416356877323402E-2</v>
      </c>
      <c r="O132" s="3">
        <v>0.34939301479607798</v>
      </c>
      <c r="P132" s="3">
        <v>1.2740244941126655</v>
      </c>
      <c r="Q132" s="3">
        <v>1.829</v>
      </c>
      <c r="R132" s="3">
        <v>0</v>
      </c>
      <c r="S132" s="3">
        <v>75.760000000000005</v>
      </c>
      <c r="T132" s="3">
        <v>19.457735247208898</v>
      </c>
      <c r="U132" s="3">
        <v>9</v>
      </c>
      <c r="V132" s="3">
        <v>21</v>
      </c>
      <c r="W132" s="3"/>
      <c r="X132" s="3" t="s">
        <v>289</v>
      </c>
      <c r="Y132" s="3" t="s">
        <v>290</v>
      </c>
      <c r="Z132" s="3">
        <v>0</v>
      </c>
      <c r="AA132" s="3">
        <v>78.587000000000003</v>
      </c>
      <c r="AB132" s="3">
        <v>0</v>
      </c>
      <c r="AC132" s="3">
        <v>19.457735247208898</v>
      </c>
      <c r="AD132" s="3">
        <v>9</v>
      </c>
      <c r="AE132" s="3">
        <v>21</v>
      </c>
      <c r="AF132" s="3">
        <v>9</v>
      </c>
      <c r="AG132" s="3">
        <v>9</v>
      </c>
      <c r="AH132" s="3">
        <v>1</v>
      </c>
      <c r="AI132" s="3">
        <v>627</v>
      </c>
      <c r="AJ132" s="3">
        <v>72</v>
      </c>
      <c r="AK132" s="3">
        <v>9.0299999999999994</v>
      </c>
    </row>
    <row r="133" spans="1:37" x14ac:dyDescent="0.25">
      <c r="A133" s="3">
        <v>0.1427177</v>
      </c>
      <c r="B133" s="3">
        <v>-0.36391889999999999</v>
      </c>
      <c r="C133" s="3">
        <v>3.2473580000000002E-2</v>
      </c>
      <c r="D133" s="3">
        <v>-0.31445519999999999</v>
      </c>
      <c r="E133" s="3">
        <v>0.13732420000000001</v>
      </c>
      <c r="F133" s="3">
        <v>9.6002190000000001E-3</v>
      </c>
      <c r="G133" s="3">
        <v>-1.6344250000000001E-2</v>
      </c>
      <c r="H133" s="3">
        <v>-3.4745330000000001E-3</v>
      </c>
      <c r="I133" s="3">
        <v>-0.36386020000000002</v>
      </c>
      <c r="J133" s="3">
        <v>-0.2695726</v>
      </c>
      <c r="K133" s="3" t="s">
        <v>28</v>
      </c>
      <c r="L133" s="3">
        <v>2.3415823324559799</v>
      </c>
      <c r="M133" s="3">
        <f t="shared" si="2"/>
        <v>4.5542583949568132E-3</v>
      </c>
      <c r="N133" s="3">
        <v>1.0482758620689699E-2</v>
      </c>
      <c r="O133" s="3">
        <v>0.34849280072376099</v>
      </c>
      <c r="P133" s="3">
        <v>1.2732297752013175</v>
      </c>
      <c r="Q133" s="3">
        <v>13.307</v>
      </c>
      <c r="R133" s="3">
        <v>0</v>
      </c>
      <c r="S133" s="3">
        <v>435.06</v>
      </c>
      <c r="T133" s="3">
        <v>39.703903095558502</v>
      </c>
      <c r="U133" s="3">
        <v>27</v>
      </c>
      <c r="V133" s="3">
        <v>135</v>
      </c>
      <c r="W133" s="3"/>
      <c r="X133" s="3" t="s">
        <v>291</v>
      </c>
      <c r="Y133" s="3" t="s">
        <v>292</v>
      </c>
      <c r="Z133" s="3">
        <v>0</v>
      </c>
      <c r="AA133" s="3">
        <v>259.24299999999999</v>
      </c>
      <c r="AB133" s="3">
        <v>0</v>
      </c>
      <c r="AC133" s="3">
        <v>39.703903095558502</v>
      </c>
      <c r="AD133" s="3">
        <v>27</v>
      </c>
      <c r="AE133" s="3">
        <v>135</v>
      </c>
      <c r="AF133" s="3">
        <v>27</v>
      </c>
      <c r="AG133" s="3">
        <v>27</v>
      </c>
      <c r="AH133" s="3">
        <v>1</v>
      </c>
      <c r="AI133" s="3">
        <v>743</v>
      </c>
      <c r="AJ133" s="3">
        <v>82.2</v>
      </c>
      <c r="AK133" s="3">
        <v>5.44</v>
      </c>
    </row>
    <row r="134" spans="1:37" x14ac:dyDescent="0.25">
      <c r="A134" s="3">
        <v>-4.4091089999999999E-2</v>
      </c>
      <c r="B134" s="3">
        <v>0.16616539999999999</v>
      </c>
      <c r="C134" s="3">
        <v>4.5618699999999998E-2</v>
      </c>
      <c r="D134" s="3">
        <v>0.28808620000000001</v>
      </c>
      <c r="E134" s="3">
        <v>-0.21917539999999999</v>
      </c>
      <c r="F134" s="3">
        <v>-0.26207970000000003</v>
      </c>
      <c r="G134" s="3">
        <v>-0.1041527</v>
      </c>
      <c r="H134" s="3">
        <v>-0.11019569999999999</v>
      </c>
      <c r="I134" s="3">
        <v>0.19187489999999999</v>
      </c>
      <c r="J134" s="3">
        <v>0.1572296</v>
      </c>
      <c r="K134" s="3" t="s">
        <v>28</v>
      </c>
      <c r="L134" s="3">
        <v>2.3530340954884501</v>
      </c>
      <c r="M134" s="3">
        <f t="shared" si="2"/>
        <v>4.4357381857600131E-3</v>
      </c>
      <c r="N134" s="3">
        <v>9.7391304347826096E-3</v>
      </c>
      <c r="O134" s="3">
        <v>-0.34845313243567899</v>
      </c>
      <c r="P134" s="3">
        <v>0.78542578552401443</v>
      </c>
      <c r="Q134" s="3">
        <v>4.8170000000000002</v>
      </c>
      <c r="R134" s="3">
        <v>0</v>
      </c>
      <c r="S134" s="3">
        <v>102.98</v>
      </c>
      <c r="T134" s="3">
        <v>29.458917835671301</v>
      </c>
      <c r="U134" s="3">
        <v>15</v>
      </c>
      <c r="V134" s="3">
        <v>33</v>
      </c>
      <c r="W134" s="3"/>
      <c r="X134" s="3" t="s">
        <v>293</v>
      </c>
      <c r="Y134" s="3" t="s">
        <v>294</v>
      </c>
      <c r="Z134" s="3">
        <v>0</v>
      </c>
      <c r="AA134" s="3">
        <v>117.34399999999999</v>
      </c>
      <c r="AB134" s="3">
        <v>0</v>
      </c>
      <c r="AC134" s="3">
        <v>29.458917835671301</v>
      </c>
      <c r="AD134" s="3">
        <v>15</v>
      </c>
      <c r="AE134" s="3">
        <v>33</v>
      </c>
      <c r="AF134" s="3">
        <v>15</v>
      </c>
      <c r="AG134" s="3">
        <v>15</v>
      </c>
      <c r="AH134" s="3">
        <v>1</v>
      </c>
      <c r="AI134" s="3">
        <v>499</v>
      </c>
      <c r="AJ134" s="3">
        <v>56.6</v>
      </c>
      <c r="AK134" s="3">
        <v>8.82</v>
      </c>
    </row>
    <row r="135" spans="1:37" x14ac:dyDescent="0.25">
      <c r="A135" s="3">
        <v>3.9651539999999999E-2</v>
      </c>
      <c r="B135" s="3">
        <v>0.14513529999999999</v>
      </c>
      <c r="C135" s="3">
        <v>0.1015117</v>
      </c>
      <c r="D135" s="3">
        <v>0.14821119999999999</v>
      </c>
      <c r="E135" s="3">
        <v>-0.1167166</v>
      </c>
      <c r="F135" s="3">
        <v>-0.1247264</v>
      </c>
      <c r="G135" s="3">
        <v>-0.14330309999999999</v>
      </c>
      <c r="H135" s="3">
        <v>-0.10505979999999999</v>
      </c>
      <c r="I135" s="3">
        <v>0.20873700000000001</v>
      </c>
      <c r="J135" s="3">
        <v>0.2427134</v>
      </c>
      <c r="K135" s="3" t="s">
        <v>28</v>
      </c>
      <c r="L135" s="3">
        <v>4.5867873714316101</v>
      </c>
      <c r="M135" s="3">
        <f t="shared" si="2"/>
        <v>2.5894804024705345E-5</v>
      </c>
      <c r="N135" s="3">
        <v>4.9230769230769198E-3</v>
      </c>
      <c r="O135" s="3">
        <v>-0.34817669726908201</v>
      </c>
      <c r="P135" s="3">
        <v>0.78557629557928488</v>
      </c>
      <c r="Q135" s="3">
        <v>0.61599999999999999</v>
      </c>
      <c r="R135" s="3">
        <v>0</v>
      </c>
      <c r="S135" s="3">
        <v>13.15</v>
      </c>
      <c r="T135" s="3">
        <v>12.320916905444101</v>
      </c>
      <c r="U135" s="3">
        <v>4</v>
      </c>
      <c r="V135" s="3">
        <v>6</v>
      </c>
      <c r="W135" s="3"/>
      <c r="X135" s="3" t="s">
        <v>295</v>
      </c>
      <c r="Y135" s="3" t="s">
        <v>296</v>
      </c>
      <c r="Z135" s="3">
        <v>0</v>
      </c>
      <c r="AA135" s="3">
        <v>20.805</v>
      </c>
      <c r="AB135" s="3">
        <v>0</v>
      </c>
      <c r="AC135" s="3">
        <v>12.320916905444101</v>
      </c>
      <c r="AD135" s="3">
        <v>4</v>
      </c>
      <c r="AE135" s="3">
        <v>6</v>
      </c>
      <c r="AF135" s="3">
        <v>4</v>
      </c>
      <c r="AG135" s="3">
        <v>4</v>
      </c>
      <c r="AH135" s="3">
        <v>1</v>
      </c>
      <c r="AI135" s="3">
        <v>349</v>
      </c>
      <c r="AJ135" s="3">
        <v>39.5</v>
      </c>
      <c r="AK135" s="3">
        <v>7.81</v>
      </c>
    </row>
    <row r="136" spans="1:37" x14ac:dyDescent="0.25">
      <c r="A136" s="3">
        <v>0.20815549999999999</v>
      </c>
      <c r="B136" s="3">
        <v>0.15918379999999999</v>
      </c>
      <c r="C136" s="3">
        <v>2.002381E-2</v>
      </c>
      <c r="D136" s="3">
        <v>7.6264990000000001E-3</v>
      </c>
      <c r="E136" s="3">
        <v>-0.1496606</v>
      </c>
      <c r="F136" s="3">
        <v>-1.207629E-2</v>
      </c>
      <c r="G136" s="3">
        <v>-9.3128939999999993E-2</v>
      </c>
      <c r="H136" s="3">
        <v>2.377077E-3</v>
      </c>
      <c r="I136" s="3">
        <v>-0.36872569999999999</v>
      </c>
      <c r="J136" s="3">
        <v>-0.44899610000000001</v>
      </c>
      <c r="K136" s="3" t="s">
        <v>28</v>
      </c>
      <c r="L136" s="3">
        <v>2.3758741687352098</v>
      </c>
      <c r="M136" s="3">
        <f t="shared" si="2"/>
        <v>4.2084854619862926E-3</v>
      </c>
      <c r="N136" s="3">
        <v>9.9115044247787606E-3</v>
      </c>
      <c r="O136" s="3">
        <v>0.34573871397879002</v>
      </c>
      <c r="P136" s="3">
        <v>1.2708015140213416</v>
      </c>
      <c r="Q136" s="3">
        <v>0.94499999999999995</v>
      </c>
      <c r="R136" s="3">
        <v>0</v>
      </c>
      <c r="S136" s="3">
        <v>45.78</v>
      </c>
      <c r="T136" s="3">
        <v>15.521327014218</v>
      </c>
      <c r="U136" s="3">
        <v>10</v>
      </c>
      <c r="V136" s="3">
        <v>15</v>
      </c>
      <c r="W136" s="3"/>
      <c r="X136" s="3" t="s">
        <v>297</v>
      </c>
      <c r="Y136" s="3" t="s">
        <v>298</v>
      </c>
      <c r="Z136" s="3">
        <v>0</v>
      </c>
      <c r="AA136" s="3">
        <v>66.465999999999994</v>
      </c>
      <c r="AB136" s="3">
        <v>0</v>
      </c>
      <c r="AC136" s="3">
        <v>15.521327014218</v>
      </c>
      <c r="AD136" s="3">
        <v>10</v>
      </c>
      <c r="AE136" s="3">
        <v>15</v>
      </c>
      <c r="AF136" s="3">
        <v>10</v>
      </c>
      <c r="AG136" s="3">
        <v>10</v>
      </c>
      <c r="AH136" s="3">
        <v>1</v>
      </c>
      <c r="AI136" s="3">
        <v>844</v>
      </c>
      <c r="AJ136" s="3">
        <v>94.6</v>
      </c>
      <c r="AK136" s="3">
        <v>6.21</v>
      </c>
    </row>
    <row r="137" spans="1:37" x14ac:dyDescent="0.25">
      <c r="A137" s="3">
        <v>5.1480479999999997E-3</v>
      </c>
      <c r="B137" s="3">
        <v>-0.2076228</v>
      </c>
      <c r="C137" s="3">
        <v>0.29233219999999999</v>
      </c>
      <c r="D137" s="3">
        <v>-6.2374300000000004E-3</v>
      </c>
      <c r="E137" s="3">
        <v>5.4856830000000002E-2</v>
      </c>
      <c r="F137" s="3">
        <v>1.126309E-2</v>
      </c>
      <c r="G137" s="3">
        <v>0.22237560000000001</v>
      </c>
      <c r="H137" s="3">
        <v>0.1244497</v>
      </c>
      <c r="I137" s="3">
        <v>-0.36562109999999998</v>
      </c>
      <c r="J137" s="3">
        <v>-0.1189779</v>
      </c>
      <c r="K137" s="3" t="s">
        <v>28</v>
      </c>
      <c r="L137" s="3">
        <v>1.5546964703258901</v>
      </c>
      <c r="M137" s="3">
        <f t="shared" si="2"/>
        <v>2.7880690774225829E-2</v>
      </c>
      <c r="N137" s="3">
        <v>3.4584615384615401E-2</v>
      </c>
      <c r="O137" s="3">
        <v>0.345535797066987</v>
      </c>
      <c r="P137" s="3">
        <v>1.2706227867244346</v>
      </c>
      <c r="Q137" s="3">
        <v>7.1109999999999998</v>
      </c>
      <c r="R137" s="3">
        <v>0</v>
      </c>
      <c r="S137" s="3">
        <v>147.43</v>
      </c>
      <c r="T137" s="3">
        <v>34.515366430260002</v>
      </c>
      <c r="U137" s="3">
        <v>11</v>
      </c>
      <c r="V137" s="3">
        <v>39</v>
      </c>
      <c r="W137" s="3"/>
      <c r="X137" s="3" t="s">
        <v>299</v>
      </c>
      <c r="Y137" s="3" t="s">
        <v>300</v>
      </c>
      <c r="Z137" s="3">
        <v>0</v>
      </c>
      <c r="AA137" s="3">
        <v>112.788</v>
      </c>
      <c r="AB137" s="3">
        <v>0</v>
      </c>
      <c r="AC137" s="3">
        <v>34.515366430260002</v>
      </c>
      <c r="AD137" s="3">
        <v>11</v>
      </c>
      <c r="AE137" s="3">
        <v>39</v>
      </c>
      <c r="AF137" s="3">
        <v>11</v>
      </c>
      <c r="AG137" s="3">
        <v>11</v>
      </c>
      <c r="AH137" s="3">
        <v>1</v>
      </c>
      <c r="AI137" s="3">
        <v>423</v>
      </c>
      <c r="AJ137" s="3">
        <v>47.4</v>
      </c>
      <c r="AK137" s="3">
        <v>8.19</v>
      </c>
    </row>
    <row r="138" spans="1:37" x14ac:dyDescent="0.25">
      <c r="A138" s="3">
        <v>0.14337</v>
      </c>
      <c r="B138" s="3">
        <v>0.25281759999999998</v>
      </c>
      <c r="C138" s="3">
        <v>-0.14222589999999999</v>
      </c>
      <c r="D138" s="3">
        <v>8.1031839999999994E-2</v>
      </c>
      <c r="E138" s="3">
        <v>-0.19795360000000001</v>
      </c>
      <c r="F138" s="3">
        <v>-0.18775040000000001</v>
      </c>
      <c r="G138" s="3">
        <v>-0.32791340000000002</v>
      </c>
      <c r="H138" s="3">
        <v>-0.1274129</v>
      </c>
      <c r="I138" s="3">
        <v>0.15465229999999999</v>
      </c>
      <c r="J138" s="3">
        <v>0.1149751</v>
      </c>
      <c r="K138" s="3" t="s">
        <v>28</v>
      </c>
      <c r="L138" s="3">
        <v>2.2314817865552299</v>
      </c>
      <c r="M138" s="3">
        <f t="shared" si="2"/>
        <v>5.8683797991768479E-3</v>
      </c>
      <c r="N138" s="3">
        <v>1.35081967213115E-2</v>
      </c>
      <c r="O138" s="3">
        <v>-0.34507128596305803</v>
      </c>
      <c r="P138" s="3">
        <v>0.78726907533285406</v>
      </c>
      <c r="Q138" s="3">
        <v>4.4560000000000004</v>
      </c>
      <c r="R138" s="3">
        <v>0</v>
      </c>
      <c r="S138" s="3">
        <v>49.7</v>
      </c>
      <c r="T138" s="3">
        <v>24.193548387096801</v>
      </c>
      <c r="U138" s="3">
        <v>7</v>
      </c>
      <c r="V138" s="3">
        <v>17</v>
      </c>
      <c r="W138" s="3"/>
      <c r="X138" s="3" t="s">
        <v>301</v>
      </c>
      <c r="Y138" s="3" t="s">
        <v>302</v>
      </c>
      <c r="Z138" s="3">
        <v>0</v>
      </c>
      <c r="AA138" s="3">
        <v>76.078000000000003</v>
      </c>
      <c r="AB138" s="3">
        <v>0</v>
      </c>
      <c r="AC138" s="3">
        <v>24.193548387096801</v>
      </c>
      <c r="AD138" s="3">
        <v>7</v>
      </c>
      <c r="AE138" s="3">
        <v>17</v>
      </c>
      <c r="AF138" s="3">
        <v>7</v>
      </c>
      <c r="AG138" s="3">
        <v>7</v>
      </c>
      <c r="AH138" s="3">
        <v>1</v>
      </c>
      <c r="AI138" s="3">
        <v>434</v>
      </c>
      <c r="AJ138" s="3">
        <v>48.4</v>
      </c>
      <c r="AK138" s="3">
        <v>9.41</v>
      </c>
    </row>
    <row r="139" spans="1:37" x14ac:dyDescent="0.25">
      <c r="A139" s="3">
        <v>-0.2716983</v>
      </c>
      <c r="B139" s="3">
        <v>0.116673</v>
      </c>
      <c r="C139" s="3">
        <v>-0.18531690000000001</v>
      </c>
      <c r="D139" s="3">
        <v>-7.1618619999999994E-2</v>
      </c>
      <c r="E139" s="3">
        <v>-6.0999539999999998E-2</v>
      </c>
      <c r="F139" s="3">
        <v>-8.3741010000000001E-3</v>
      </c>
      <c r="G139" s="3">
        <v>1.548005E-2</v>
      </c>
      <c r="H139" s="3">
        <v>-1.9769749999999999E-2</v>
      </c>
      <c r="I139" s="3">
        <v>0.37170429999999999</v>
      </c>
      <c r="J139" s="3">
        <v>0.28010069999999998</v>
      </c>
      <c r="K139" s="3" t="s">
        <v>28</v>
      </c>
      <c r="L139" s="3">
        <v>3.1342796785674798</v>
      </c>
      <c r="M139" s="3">
        <f t="shared" si="2"/>
        <v>7.3404100547264312E-4</v>
      </c>
      <c r="N139" s="3">
        <v>7.3802816901408497E-3</v>
      </c>
      <c r="O139" s="3">
        <v>-0.34431835659779603</v>
      </c>
      <c r="P139" s="3">
        <v>0.78768005110582251</v>
      </c>
      <c r="Q139" s="3">
        <v>0.14499999999999999</v>
      </c>
      <c r="R139" s="3">
        <v>0</v>
      </c>
      <c r="S139" s="3">
        <v>3.18</v>
      </c>
      <c r="T139" s="3">
        <v>2.84810126582278</v>
      </c>
      <c r="U139" s="3">
        <v>1</v>
      </c>
      <c r="V139" s="3">
        <v>1</v>
      </c>
      <c r="W139" s="3"/>
      <c r="X139" s="3" t="s">
        <v>303</v>
      </c>
      <c r="Y139" s="3" t="s">
        <v>304</v>
      </c>
      <c r="Z139" s="3">
        <v>1E-3</v>
      </c>
      <c r="AA139" s="3">
        <v>4.7350000000000003</v>
      </c>
      <c r="AB139" s="3">
        <v>1</v>
      </c>
      <c r="AC139" s="3">
        <v>2.84810126582278</v>
      </c>
      <c r="AD139" s="3">
        <v>1</v>
      </c>
      <c r="AE139" s="3">
        <v>1</v>
      </c>
      <c r="AF139" s="3">
        <v>1</v>
      </c>
      <c r="AG139" s="3">
        <v>1</v>
      </c>
      <c r="AH139" s="3">
        <v>1</v>
      </c>
      <c r="AI139" s="3">
        <v>316</v>
      </c>
      <c r="AJ139" s="3">
        <v>36.5</v>
      </c>
      <c r="AK139" s="3">
        <v>8.1199999999999992</v>
      </c>
    </row>
    <row r="140" spans="1:37" x14ac:dyDescent="0.25">
      <c r="A140" s="3">
        <v>-3.7880820000000003E-2</v>
      </c>
      <c r="B140" s="3">
        <v>-0.11770940000000001</v>
      </c>
      <c r="C140" s="3">
        <v>0.17053219999999999</v>
      </c>
      <c r="D140" s="3">
        <v>-9.683143E-3</v>
      </c>
      <c r="E140" s="3">
        <v>5.8268250000000001E-2</v>
      </c>
      <c r="F140" s="3">
        <v>0.11345719999999999</v>
      </c>
      <c r="G140" s="3">
        <v>8.0217849999999993E-2</v>
      </c>
      <c r="H140" s="3">
        <v>7.4264980000000001E-3</v>
      </c>
      <c r="I140" s="3">
        <v>-0.27627750000000001</v>
      </c>
      <c r="J140" s="3">
        <v>-0.28198050000000002</v>
      </c>
      <c r="K140" s="3" t="s">
        <v>28</v>
      </c>
      <c r="L140" s="3">
        <v>3.29889062472121</v>
      </c>
      <c r="M140" s="3">
        <f t="shared" si="2"/>
        <v>5.0246911836937969E-4</v>
      </c>
      <c r="N140" s="3">
        <v>7.1384615384615397E-3</v>
      </c>
      <c r="O140" s="3">
        <v>0.34397143521346202</v>
      </c>
      <c r="P140" s="3">
        <v>1.2692457552111716</v>
      </c>
      <c r="Q140" s="3">
        <v>7.1849999999999996</v>
      </c>
      <c r="R140" s="3">
        <v>0</v>
      </c>
      <c r="S140" s="3">
        <v>286.7</v>
      </c>
      <c r="T140" s="3">
        <v>38.019169329073499</v>
      </c>
      <c r="U140" s="3">
        <v>23</v>
      </c>
      <c r="V140" s="3">
        <v>71</v>
      </c>
      <c r="W140" s="3"/>
      <c r="X140" s="3" t="s">
        <v>305</v>
      </c>
      <c r="Y140" s="3" t="s">
        <v>306</v>
      </c>
      <c r="Z140" s="3">
        <v>0</v>
      </c>
      <c r="AA140" s="3">
        <v>279.84800000000001</v>
      </c>
      <c r="AB140" s="3">
        <v>0</v>
      </c>
      <c r="AC140" s="3">
        <v>38.019169329073499</v>
      </c>
      <c r="AD140" s="3">
        <v>23</v>
      </c>
      <c r="AE140" s="3">
        <v>71</v>
      </c>
      <c r="AF140" s="3">
        <v>23</v>
      </c>
      <c r="AG140" s="3">
        <v>23</v>
      </c>
      <c r="AH140" s="3">
        <v>1</v>
      </c>
      <c r="AI140" s="3">
        <v>626</v>
      </c>
      <c r="AJ140" s="3">
        <v>72.8</v>
      </c>
      <c r="AK140" s="3">
        <v>5.47</v>
      </c>
    </row>
    <row r="141" spans="1:37" x14ac:dyDescent="0.25">
      <c r="A141" s="3">
        <v>-7.2870030000000002E-2</v>
      </c>
      <c r="B141" s="3">
        <v>-0.31333650000000002</v>
      </c>
      <c r="C141" s="3">
        <v>0.21616460000000001</v>
      </c>
      <c r="D141" s="3">
        <v>-0.17099020000000001</v>
      </c>
      <c r="E141" s="3">
        <v>7.4676229999999996E-2</v>
      </c>
      <c r="F141" s="3">
        <v>0.33256190000000002</v>
      </c>
      <c r="G141" s="3">
        <v>0.37662669999999998</v>
      </c>
      <c r="H141" s="3">
        <v>0.24689059999999999</v>
      </c>
      <c r="I141" s="3">
        <v>-0.14574880000000001</v>
      </c>
      <c r="J141" s="3">
        <v>-2.598058E-2</v>
      </c>
      <c r="K141" s="3" t="s">
        <v>28</v>
      </c>
      <c r="L141" s="3">
        <v>1.49300584454923</v>
      </c>
      <c r="M141" s="3">
        <f t="shared" si="2"/>
        <v>3.2136172908634568E-2</v>
      </c>
      <c r="N141" s="3">
        <v>3.7119266055045903E-2</v>
      </c>
      <c r="O141" s="3">
        <v>0.34355355333536902</v>
      </c>
      <c r="P141" s="3">
        <v>1.2688781667902362</v>
      </c>
      <c r="Q141" s="3">
        <v>18.684000000000001</v>
      </c>
      <c r="R141" s="3">
        <v>0</v>
      </c>
      <c r="S141" s="3">
        <v>176.42</v>
      </c>
      <c r="T141" s="3">
        <v>40.117994100295</v>
      </c>
      <c r="U141" s="3">
        <v>9</v>
      </c>
      <c r="V141" s="3">
        <v>37</v>
      </c>
      <c r="W141" s="3"/>
      <c r="X141" s="3" t="s">
        <v>307</v>
      </c>
      <c r="Y141" s="3" t="s">
        <v>308</v>
      </c>
      <c r="Z141" s="3">
        <v>0</v>
      </c>
      <c r="AA141" s="3">
        <v>158.56800000000001</v>
      </c>
      <c r="AB141" s="3">
        <v>0</v>
      </c>
      <c r="AC141" s="3">
        <v>40.117994100295</v>
      </c>
      <c r="AD141" s="3">
        <v>9</v>
      </c>
      <c r="AE141" s="3">
        <v>37</v>
      </c>
      <c r="AF141" s="3">
        <v>9</v>
      </c>
      <c r="AG141" s="3">
        <v>9</v>
      </c>
      <c r="AH141" s="3">
        <v>1</v>
      </c>
      <c r="AI141" s="3">
        <v>339</v>
      </c>
      <c r="AJ141" s="3">
        <v>36.5</v>
      </c>
      <c r="AK141" s="3">
        <v>5.55</v>
      </c>
    </row>
    <row r="142" spans="1:37" x14ac:dyDescent="0.25">
      <c r="A142" s="3">
        <v>8.2150180000000003E-2</v>
      </c>
      <c r="B142" s="3">
        <v>0.1033607</v>
      </c>
      <c r="C142" s="3">
        <v>3.0193950000000001E-2</v>
      </c>
      <c r="D142" s="3">
        <v>0.13835649999999999</v>
      </c>
      <c r="E142" s="3">
        <v>-0.11158899999999999</v>
      </c>
      <c r="F142" s="3">
        <v>-0.15759500000000001</v>
      </c>
      <c r="G142" s="3">
        <v>-0.14796529999999999</v>
      </c>
      <c r="H142" s="3">
        <v>-8.3469929999999998E-2</v>
      </c>
      <c r="I142" s="3">
        <v>0.2053818</v>
      </c>
      <c r="J142" s="3">
        <v>0.2291068</v>
      </c>
      <c r="K142" s="3" t="s">
        <v>28</v>
      </c>
      <c r="L142" s="3">
        <v>3.6772478534331499</v>
      </c>
      <c r="M142" s="3">
        <f t="shared" si="2"/>
        <v>2.1025781483322538E-4</v>
      </c>
      <c r="N142" s="3">
        <v>4.6101694915254201E-3</v>
      </c>
      <c r="O142" s="3">
        <v>-0.342399066314101</v>
      </c>
      <c r="P142" s="3">
        <v>0.78872863911308899</v>
      </c>
      <c r="Q142" s="3">
        <v>1.512</v>
      </c>
      <c r="R142" s="3">
        <v>0</v>
      </c>
      <c r="S142" s="3">
        <v>37.17</v>
      </c>
      <c r="T142" s="3">
        <v>19.3965517241379</v>
      </c>
      <c r="U142" s="3">
        <v>3</v>
      </c>
      <c r="V142" s="3">
        <v>9</v>
      </c>
      <c r="W142" s="3"/>
      <c r="X142" s="3" t="s">
        <v>309</v>
      </c>
      <c r="Y142" s="3" t="s">
        <v>310</v>
      </c>
      <c r="Z142" s="3">
        <v>0</v>
      </c>
      <c r="AA142" s="3">
        <v>26.003</v>
      </c>
      <c r="AB142" s="3">
        <v>0</v>
      </c>
      <c r="AC142" s="3">
        <v>19.3965517241379</v>
      </c>
      <c r="AD142" s="3">
        <v>3</v>
      </c>
      <c r="AE142" s="3">
        <v>9</v>
      </c>
      <c r="AF142" s="3">
        <v>3</v>
      </c>
      <c r="AG142" s="3">
        <v>3</v>
      </c>
      <c r="AH142" s="3">
        <v>1</v>
      </c>
      <c r="AI142" s="3">
        <v>232</v>
      </c>
      <c r="AJ142" s="3">
        <v>27.6</v>
      </c>
      <c r="AK142" s="3">
        <v>8.41</v>
      </c>
    </row>
    <row r="143" spans="1:37" x14ac:dyDescent="0.25">
      <c r="A143" s="3">
        <v>-0.171019</v>
      </c>
      <c r="B143" s="3">
        <v>-0.16684579999999999</v>
      </c>
      <c r="C143" s="3">
        <v>7.6673229999999995E-2</v>
      </c>
      <c r="D143" s="3">
        <v>-0.1083766</v>
      </c>
      <c r="E143" s="3">
        <v>0.112384</v>
      </c>
      <c r="F143" s="3">
        <v>0.26222089999999998</v>
      </c>
      <c r="G143" s="3">
        <v>0.2794431</v>
      </c>
      <c r="H143" s="3">
        <v>0.20080909999999999</v>
      </c>
      <c r="I143" s="3">
        <v>-0.18697059999999999</v>
      </c>
      <c r="J143" s="3">
        <v>-6.6119380000000005E-2</v>
      </c>
      <c r="K143" s="3" t="s">
        <v>28</v>
      </c>
      <c r="L143" s="3">
        <v>2.1345368967906202</v>
      </c>
      <c r="M143" s="3">
        <f t="shared" si="2"/>
        <v>7.3360638603935883E-3</v>
      </c>
      <c r="N143" s="3">
        <v>1.6641221374045799E-2</v>
      </c>
      <c r="O143" s="3">
        <v>0.34025927074253598</v>
      </c>
      <c r="P143" s="3">
        <v>1.2659840870529853</v>
      </c>
      <c r="Q143" s="3">
        <v>165.81</v>
      </c>
      <c r="R143" s="3">
        <v>0</v>
      </c>
      <c r="S143" s="3">
        <v>406.68</v>
      </c>
      <c r="T143" s="3">
        <v>82.4</v>
      </c>
      <c r="U143" s="3">
        <v>10</v>
      </c>
      <c r="V143" s="3">
        <v>106</v>
      </c>
      <c r="W143" s="3"/>
      <c r="X143" s="3" t="s">
        <v>311</v>
      </c>
      <c r="Y143" s="3" t="s">
        <v>312</v>
      </c>
      <c r="Z143" s="3">
        <v>0</v>
      </c>
      <c r="AA143" s="3">
        <v>125.61499999999999</v>
      </c>
      <c r="AB143" s="3">
        <v>0</v>
      </c>
      <c r="AC143" s="3">
        <v>82.4</v>
      </c>
      <c r="AD143" s="3">
        <v>10</v>
      </c>
      <c r="AE143" s="3">
        <v>106</v>
      </c>
      <c r="AF143" s="3">
        <v>10</v>
      </c>
      <c r="AG143" s="3">
        <v>10</v>
      </c>
      <c r="AH143" s="3">
        <v>1</v>
      </c>
      <c r="AI143" s="3">
        <v>125</v>
      </c>
      <c r="AJ143" s="3">
        <v>12.7</v>
      </c>
      <c r="AK143" s="3">
        <v>4.74</v>
      </c>
    </row>
    <row r="144" spans="1:37" x14ac:dyDescent="0.25">
      <c r="A144" s="3">
        <v>0.14482590000000001</v>
      </c>
      <c r="B144" s="3">
        <v>0.23336999999999999</v>
      </c>
      <c r="C144" s="3">
        <v>-0.2015438</v>
      </c>
      <c r="D144" s="3">
        <v>4.3656639999999997E-2</v>
      </c>
      <c r="E144" s="3">
        <v>-3.465853E-2</v>
      </c>
      <c r="F144" s="3">
        <v>-0.15794230000000001</v>
      </c>
      <c r="G144" s="3">
        <v>-0.16019439999999999</v>
      </c>
      <c r="H144" s="3">
        <v>-9.9698480000000006E-2</v>
      </c>
      <c r="I144" s="3">
        <v>0.242728</v>
      </c>
      <c r="J144" s="3">
        <v>0.2113611</v>
      </c>
      <c r="K144" s="3" t="s">
        <v>28</v>
      </c>
      <c r="L144" s="3">
        <v>2.7657899299256199</v>
      </c>
      <c r="M144" s="3">
        <f t="shared" si="2"/>
        <v>1.7147865564334029E-3</v>
      </c>
      <c r="N144" s="3">
        <v>6.7391304347826104E-3</v>
      </c>
      <c r="O144" s="3">
        <v>-0.34016791265457902</v>
      </c>
      <c r="P144" s="3">
        <v>0.78994936574133889</v>
      </c>
      <c r="Q144" s="3">
        <v>0.70099999999999996</v>
      </c>
      <c r="R144" s="3">
        <v>0</v>
      </c>
      <c r="S144" s="3">
        <v>8.7799999999999994</v>
      </c>
      <c r="T144" s="3">
        <v>17.1270718232044</v>
      </c>
      <c r="U144" s="3">
        <v>3</v>
      </c>
      <c r="V144" s="3">
        <v>3</v>
      </c>
      <c r="W144" s="3"/>
      <c r="X144" s="3" t="s">
        <v>313</v>
      </c>
      <c r="Y144" s="3" t="s">
        <v>314</v>
      </c>
      <c r="Z144" s="3">
        <v>0</v>
      </c>
      <c r="AA144" s="3">
        <v>11.48</v>
      </c>
      <c r="AB144" s="3">
        <v>0</v>
      </c>
      <c r="AC144" s="3">
        <v>17.1270718232044</v>
      </c>
      <c r="AD144" s="3">
        <v>3</v>
      </c>
      <c r="AE144" s="3">
        <v>3</v>
      </c>
      <c r="AF144" s="3">
        <v>3</v>
      </c>
      <c r="AG144" s="3">
        <v>3</v>
      </c>
      <c r="AH144" s="3">
        <v>1</v>
      </c>
      <c r="AI144" s="3">
        <v>181</v>
      </c>
      <c r="AJ144" s="3">
        <v>21</v>
      </c>
      <c r="AK144" s="3">
        <v>9.2799999999999994</v>
      </c>
    </row>
    <row r="145" spans="1:37" x14ac:dyDescent="0.25">
      <c r="A145" s="3">
        <v>4.6241089999999999E-2</v>
      </c>
      <c r="B145" s="3">
        <v>-9.3497269999999993E-2</v>
      </c>
      <c r="C145" s="3">
        <v>-2.0598970000000001E-2</v>
      </c>
      <c r="D145" s="3">
        <v>-0.11570080000000001</v>
      </c>
      <c r="E145" s="3">
        <v>0.15703490000000001</v>
      </c>
      <c r="F145" s="3">
        <v>0.35323719999999997</v>
      </c>
      <c r="G145" s="3">
        <v>0.15644440000000001</v>
      </c>
      <c r="H145" s="3">
        <v>0.1706096</v>
      </c>
      <c r="I145" s="3">
        <v>-0.1180442</v>
      </c>
      <c r="J145" s="3">
        <v>-0.13906170000000001</v>
      </c>
      <c r="K145" s="3" t="s">
        <v>28</v>
      </c>
      <c r="L145" s="3">
        <v>2.0203047085252002</v>
      </c>
      <c r="M145" s="3">
        <f t="shared" si="2"/>
        <v>9.5432278169486056E-3</v>
      </c>
      <c r="N145" s="3">
        <v>1.7561643835616401E-2</v>
      </c>
      <c r="O145" s="3">
        <v>0.33788443356752401</v>
      </c>
      <c r="P145" s="3">
        <v>1.2639018501126835</v>
      </c>
      <c r="Q145" s="3">
        <v>1.8069999999999999</v>
      </c>
      <c r="R145" s="3">
        <v>0</v>
      </c>
      <c r="S145" s="3">
        <v>56.8</v>
      </c>
      <c r="T145" s="3">
        <v>25.108225108225099</v>
      </c>
      <c r="U145" s="3">
        <v>8</v>
      </c>
      <c r="V145" s="3">
        <v>16</v>
      </c>
      <c r="W145" s="3"/>
      <c r="X145" s="3" t="s">
        <v>315</v>
      </c>
      <c r="Y145" s="3" t="s">
        <v>316</v>
      </c>
      <c r="Z145" s="3">
        <v>0</v>
      </c>
      <c r="AA145" s="3">
        <v>71.167000000000002</v>
      </c>
      <c r="AB145" s="3">
        <v>0</v>
      </c>
      <c r="AC145" s="3">
        <v>25.108225108225099</v>
      </c>
      <c r="AD145" s="3">
        <v>8</v>
      </c>
      <c r="AE145" s="3">
        <v>16</v>
      </c>
      <c r="AF145" s="3">
        <v>8</v>
      </c>
      <c r="AG145" s="3">
        <v>8</v>
      </c>
      <c r="AH145" s="3">
        <v>1</v>
      </c>
      <c r="AI145" s="3">
        <v>462</v>
      </c>
      <c r="AJ145" s="3">
        <v>49.8</v>
      </c>
      <c r="AK145" s="3">
        <v>5.34</v>
      </c>
    </row>
    <row r="146" spans="1:37" x14ac:dyDescent="0.25">
      <c r="A146" s="3">
        <v>-7.0476730000000001E-2</v>
      </c>
      <c r="B146" s="3">
        <v>-5.8844540000000001E-2</v>
      </c>
      <c r="C146" s="3">
        <v>0.11600679999999999</v>
      </c>
      <c r="D146" s="3">
        <v>-7.2024610000000003E-2</v>
      </c>
      <c r="E146" s="3">
        <v>0.11730069999999999</v>
      </c>
      <c r="F146" s="3">
        <v>0.16010930000000001</v>
      </c>
      <c r="G146" s="3">
        <v>0.23904549999999999</v>
      </c>
      <c r="H146" s="3">
        <v>0.25247269999999999</v>
      </c>
      <c r="I146" s="3">
        <v>-0.14446829999999999</v>
      </c>
      <c r="J146" s="3">
        <v>-0.14474000000000001</v>
      </c>
      <c r="K146" s="3" t="s">
        <v>28</v>
      </c>
      <c r="L146" s="3">
        <v>2.6514091677037501</v>
      </c>
      <c r="M146" s="3">
        <f t="shared" si="2"/>
        <v>2.2314688683655022E-3</v>
      </c>
      <c r="N146" s="3">
        <v>8.4040404040404103E-3</v>
      </c>
      <c r="O146" s="3">
        <v>0.336836183443666</v>
      </c>
      <c r="P146" s="3">
        <v>1.2629838431710383</v>
      </c>
      <c r="Q146" s="3">
        <v>0.91100000000000003</v>
      </c>
      <c r="R146" s="3">
        <v>0</v>
      </c>
      <c r="S146" s="3">
        <v>39.28</v>
      </c>
      <c r="T146" s="3">
        <v>11.4068441064639</v>
      </c>
      <c r="U146" s="3">
        <v>5</v>
      </c>
      <c r="V146" s="3">
        <v>12</v>
      </c>
      <c r="W146" s="3"/>
      <c r="X146" s="3" t="s">
        <v>317</v>
      </c>
      <c r="Y146" s="3" t="s">
        <v>318</v>
      </c>
      <c r="Z146" s="3">
        <v>0</v>
      </c>
      <c r="AA146" s="3">
        <v>50.802</v>
      </c>
      <c r="AB146" s="3">
        <v>0</v>
      </c>
      <c r="AC146" s="3">
        <v>11.4068441064639</v>
      </c>
      <c r="AD146" s="3">
        <v>5</v>
      </c>
      <c r="AE146" s="3">
        <v>12</v>
      </c>
      <c r="AF146" s="3">
        <v>5</v>
      </c>
      <c r="AG146" s="3">
        <v>5</v>
      </c>
      <c r="AH146" s="3">
        <v>1</v>
      </c>
      <c r="AI146" s="3">
        <v>526</v>
      </c>
      <c r="AJ146" s="3">
        <v>59.8</v>
      </c>
      <c r="AK146" s="3">
        <v>5.48</v>
      </c>
    </row>
    <row r="147" spans="1:37" x14ac:dyDescent="0.25">
      <c r="A147" s="3">
        <v>0.30623109999999998</v>
      </c>
      <c r="B147" s="3">
        <v>-0.44452570000000002</v>
      </c>
      <c r="C147" s="3">
        <v>-0.1402389</v>
      </c>
      <c r="D147" s="3">
        <v>-0.3682763</v>
      </c>
      <c r="E147" s="3">
        <v>0.26720460000000001</v>
      </c>
      <c r="F147" s="3">
        <v>0.2049647</v>
      </c>
      <c r="G147" s="3">
        <v>8.1886310000000004E-2</v>
      </c>
      <c r="H147" s="3">
        <v>0.29526980000000003</v>
      </c>
      <c r="I147" s="3">
        <v>-0.15653629999999999</v>
      </c>
      <c r="J147" s="3">
        <v>-9.0190400000000004E-2</v>
      </c>
      <c r="K147" s="3" t="s">
        <v>28</v>
      </c>
      <c r="L147" s="3">
        <v>1.9788865517435399</v>
      </c>
      <c r="M147" s="3">
        <f t="shared" si="2"/>
        <v>1.0498166304134592E-2</v>
      </c>
      <c r="N147" s="3">
        <v>1.76774193548387E-2</v>
      </c>
      <c r="O147" s="3">
        <v>0.33569466508925</v>
      </c>
      <c r="P147" s="3">
        <v>1.2619849147941189</v>
      </c>
      <c r="Q147" s="3">
        <v>30.623000000000001</v>
      </c>
      <c r="R147" s="3">
        <v>0</v>
      </c>
      <c r="S147" s="3">
        <v>30.1</v>
      </c>
      <c r="T147" s="3">
        <v>31.25</v>
      </c>
      <c r="U147" s="3">
        <v>5</v>
      </c>
      <c r="V147" s="3">
        <v>11</v>
      </c>
      <c r="W147" s="3"/>
      <c r="X147" s="3" t="s">
        <v>319</v>
      </c>
      <c r="Y147" s="3" t="s">
        <v>320</v>
      </c>
      <c r="Z147" s="3">
        <v>0</v>
      </c>
      <c r="AA147" s="3">
        <v>29.295999999999999</v>
      </c>
      <c r="AB147" s="3">
        <v>0</v>
      </c>
      <c r="AC147" s="3">
        <v>31.25</v>
      </c>
      <c r="AD147" s="3">
        <v>5</v>
      </c>
      <c r="AE147" s="3">
        <v>11</v>
      </c>
      <c r="AF147" s="3">
        <v>5</v>
      </c>
      <c r="AG147" s="3">
        <v>5</v>
      </c>
      <c r="AH147" s="3">
        <v>1</v>
      </c>
      <c r="AI147" s="3">
        <v>112</v>
      </c>
      <c r="AJ147" s="3">
        <v>12.6</v>
      </c>
      <c r="AK147" s="3">
        <v>9.41</v>
      </c>
    </row>
    <row r="148" spans="1:37" x14ac:dyDescent="0.25">
      <c r="A148" s="3">
        <v>0.53758570000000006</v>
      </c>
      <c r="B148" s="3">
        <v>0.27468169999999997</v>
      </c>
      <c r="C148" s="3">
        <v>-7.3426469999999994E-2</v>
      </c>
      <c r="D148" s="3">
        <v>7.1836960000000005E-2</v>
      </c>
      <c r="E148" s="3">
        <v>-1.2760740000000001E-3</v>
      </c>
      <c r="F148" s="3">
        <v>2.1861579999999999E-2</v>
      </c>
      <c r="G148" s="3">
        <v>-0.1286533</v>
      </c>
      <c r="H148" s="3">
        <v>0.1072113</v>
      </c>
      <c r="I148" s="3">
        <v>-0.27097500000000002</v>
      </c>
      <c r="J148" s="3">
        <v>-0.39713920000000003</v>
      </c>
      <c r="K148" s="3" t="s">
        <v>28</v>
      </c>
      <c r="L148" s="3">
        <v>1.8054590832765101</v>
      </c>
      <c r="M148" s="3">
        <f t="shared" si="2"/>
        <v>1.5650957665833003E-2</v>
      </c>
      <c r="N148" s="3">
        <v>2.5502890173410401E-2</v>
      </c>
      <c r="O148" s="3">
        <v>0.33384299755562102</v>
      </c>
      <c r="P148" s="3">
        <v>1.2603662237547333</v>
      </c>
      <c r="Q148" s="3">
        <v>4.6230000000000002</v>
      </c>
      <c r="R148" s="3">
        <v>0</v>
      </c>
      <c r="S148" s="3">
        <v>27.15</v>
      </c>
      <c r="T148" s="3">
        <v>11.71875</v>
      </c>
      <c r="U148" s="3">
        <v>6</v>
      </c>
      <c r="V148" s="3">
        <v>8</v>
      </c>
      <c r="W148" s="3"/>
      <c r="X148" s="3" t="s">
        <v>321</v>
      </c>
      <c r="Y148" s="3" t="s">
        <v>322</v>
      </c>
      <c r="Z148" s="3">
        <v>0</v>
      </c>
      <c r="AA148" s="3">
        <v>33.040999999999997</v>
      </c>
      <c r="AB148" s="3">
        <v>0</v>
      </c>
      <c r="AC148" s="3">
        <v>11.71875</v>
      </c>
      <c r="AD148" s="3">
        <v>6</v>
      </c>
      <c r="AE148" s="3">
        <v>8</v>
      </c>
      <c r="AF148" s="3">
        <v>6</v>
      </c>
      <c r="AG148" s="3">
        <v>6</v>
      </c>
      <c r="AH148" s="3">
        <v>1</v>
      </c>
      <c r="AI148" s="3">
        <v>384</v>
      </c>
      <c r="AJ148" s="3">
        <v>41.7</v>
      </c>
      <c r="AK148" s="3">
        <v>8.4</v>
      </c>
    </row>
    <row r="149" spans="1:37" x14ac:dyDescent="0.25">
      <c r="A149" s="3">
        <v>0.12946070000000001</v>
      </c>
      <c r="B149" s="3">
        <v>-0.43871120000000002</v>
      </c>
      <c r="C149" s="3">
        <v>0.1010976</v>
      </c>
      <c r="D149" s="3">
        <v>-0.32415359999999999</v>
      </c>
      <c r="E149" s="3">
        <v>7.114268E-2</v>
      </c>
      <c r="F149" s="3">
        <v>1.8541660000000001E-2</v>
      </c>
      <c r="G149" s="3">
        <v>-7.3694140000000003E-3</v>
      </c>
      <c r="H149" s="3">
        <v>-4.9499550000000003E-2</v>
      </c>
      <c r="I149" s="3">
        <v>-0.33786939999999999</v>
      </c>
      <c r="J149" s="3">
        <v>-0.31244349999999999</v>
      </c>
      <c r="K149" s="3" t="s">
        <v>28</v>
      </c>
      <c r="L149" s="3">
        <v>3.0032159340138098</v>
      </c>
      <c r="M149" s="3">
        <f t="shared" si="2"/>
        <v>9.9262238746060513E-4</v>
      </c>
      <c r="N149" s="3">
        <v>7.3809523809523804E-3</v>
      </c>
      <c r="O149" s="3">
        <v>0.33336031052749598</v>
      </c>
      <c r="P149" s="3">
        <v>1.2599446095880971</v>
      </c>
      <c r="Q149" s="3">
        <v>5.8129999999999997</v>
      </c>
      <c r="R149" s="3">
        <v>0</v>
      </c>
      <c r="S149" s="3">
        <v>22.53</v>
      </c>
      <c r="T149" s="3">
        <v>33.7078651685393</v>
      </c>
      <c r="U149" s="3">
        <v>3</v>
      </c>
      <c r="V149" s="3">
        <v>11</v>
      </c>
      <c r="W149" s="3"/>
      <c r="X149" s="3" t="s">
        <v>323</v>
      </c>
      <c r="Y149" s="3" t="s">
        <v>324</v>
      </c>
      <c r="Z149" s="3">
        <v>0</v>
      </c>
      <c r="AA149" s="3">
        <v>18.887</v>
      </c>
      <c r="AB149" s="3">
        <v>0</v>
      </c>
      <c r="AC149" s="3">
        <v>33.7078651685393</v>
      </c>
      <c r="AD149" s="3">
        <v>3</v>
      </c>
      <c r="AE149" s="3">
        <v>11</v>
      </c>
      <c r="AF149" s="3">
        <v>3</v>
      </c>
      <c r="AG149" s="3">
        <v>3</v>
      </c>
      <c r="AH149" s="3">
        <v>1</v>
      </c>
      <c r="AI149" s="3">
        <v>89</v>
      </c>
      <c r="AJ149" s="3">
        <v>9.9</v>
      </c>
      <c r="AK149" s="3">
        <v>10.54</v>
      </c>
    </row>
    <row r="150" spans="1:37" x14ac:dyDescent="0.25">
      <c r="A150" s="3">
        <v>4.7050170000000002E-2</v>
      </c>
      <c r="B150" s="3">
        <v>-0.25121969999999999</v>
      </c>
      <c r="C150" s="3">
        <v>2.9300149999999998E-3</v>
      </c>
      <c r="D150" s="3">
        <v>-0.27119409999999999</v>
      </c>
      <c r="E150" s="3">
        <v>7.5266470000000002E-2</v>
      </c>
      <c r="F150" s="3">
        <v>0.1273859</v>
      </c>
      <c r="G150" s="3">
        <v>8.273266E-2</v>
      </c>
      <c r="H150" s="3">
        <v>8.6238449999999994E-2</v>
      </c>
      <c r="I150" s="3">
        <v>-0.2387611</v>
      </c>
      <c r="J150" s="3">
        <v>-0.2394126</v>
      </c>
      <c r="K150" s="3" t="s">
        <v>28</v>
      </c>
      <c r="L150" s="3">
        <v>4.3344240505477796</v>
      </c>
      <c r="M150" s="3">
        <f t="shared" si="2"/>
        <v>4.6299462523360742E-5</v>
      </c>
      <c r="N150" s="3">
        <v>5.6666666666666697E-3</v>
      </c>
      <c r="O150" s="3">
        <v>0.331992708146572</v>
      </c>
      <c r="P150" s="3">
        <v>1.2587508113497559</v>
      </c>
      <c r="Q150" s="3">
        <v>4.9950000000000001</v>
      </c>
      <c r="R150" s="3">
        <v>0</v>
      </c>
      <c r="S150" s="3">
        <v>34.979999999999997</v>
      </c>
      <c r="T150" s="3">
        <v>26.1904761904762</v>
      </c>
      <c r="U150" s="3">
        <v>4</v>
      </c>
      <c r="V150" s="3">
        <v>12</v>
      </c>
      <c r="W150" s="3"/>
      <c r="X150" s="3" t="s">
        <v>325</v>
      </c>
      <c r="Y150" s="3" t="s">
        <v>326</v>
      </c>
      <c r="Z150" s="3">
        <v>0</v>
      </c>
      <c r="AA150" s="3">
        <v>24.536000000000001</v>
      </c>
      <c r="AB150" s="3">
        <v>0</v>
      </c>
      <c r="AC150" s="3">
        <v>26.1904761904762</v>
      </c>
      <c r="AD150" s="3">
        <v>4</v>
      </c>
      <c r="AE150" s="3">
        <v>12</v>
      </c>
      <c r="AF150" s="3">
        <v>4</v>
      </c>
      <c r="AG150" s="3">
        <v>4</v>
      </c>
      <c r="AH150" s="3">
        <v>1</v>
      </c>
      <c r="AI150" s="3">
        <v>126</v>
      </c>
      <c r="AJ150" s="3">
        <v>14</v>
      </c>
      <c r="AK150" s="3">
        <v>10.42</v>
      </c>
    </row>
    <row r="151" spans="1:37" x14ac:dyDescent="0.25">
      <c r="A151" s="3">
        <v>0.38475579999999998</v>
      </c>
      <c r="B151" s="3">
        <v>6.9653320000000005E-2</v>
      </c>
      <c r="C151" s="3">
        <v>6.9179470000000007E-2</v>
      </c>
      <c r="D151" s="3">
        <v>-7.2982179999999994E-2</v>
      </c>
      <c r="E151" s="3">
        <v>0.1762724</v>
      </c>
      <c r="F151" s="3">
        <v>8.4754549999999998E-2</v>
      </c>
      <c r="G151" s="3">
        <v>-0.1057525</v>
      </c>
      <c r="H151" s="3">
        <v>-1.2786479999999999E-2</v>
      </c>
      <c r="I151" s="3">
        <v>-0.22997690000000001</v>
      </c>
      <c r="J151" s="3">
        <v>-0.3627609</v>
      </c>
      <c r="K151" s="3" t="s">
        <v>28</v>
      </c>
      <c r="L151" s="3">
        <v>1.5318176371477601</v>
      </c>
      <c r="M151" s="3">
        <f t="shared" si="2"/>
        <v>2.9388834476534363E-2</v>
      </c>
      <c r="N151" s="3">
        <v>3.67818181818182E-2</v>
      </c>
      <c r="O151" s="3">
        <v>0.33199088228866502</v>
      </c>
      <c r="P151" s="3">
        <v>1.2587492182905144</v>
      </c>
      <c r="Q151" s="3">
        <v>6.9429999999999996</v>
      </c>
      <c r="R151" s="3">
        <v>0</v>
      </c>
      <c r="S151" s="3">
        <v>116.13</v>
      </c>
      <c r="T151" s="3">
        <v>50.6666666666667</v>
      </c>
      <c r="U151" s="3">
        <v>5</v>
      </c>
      <c r="V151" s="3">
        <v>26</v>
      </c>
      <c r="W151" s="3"/>
      <c r="X151" s="3" t="s">
        <v>327</v>
      </c>
      <c r="Y151" s="3" t="s">
        <v>328</v>
      </c>
      <c r="Z151" s="3">
        <v>0</v>
      </c>
      <c r="AA151" s="3">
        <v>68.953999999999994</v>
      </c>
      <c r="AB151" s="3">
        <v>0</v>
      </c>
      <c r="AC151" s="3">
        <v>50.6666666666667</v>
      </c>
      <c r="AD151" s="3">
        <v>5</v>
      </c>
      <c r="AE151" s="3">
        <v>26</v>
      </c>
      <c r="AF151" s="3">
        <v>5</v>
      </c>
      <c r="AG151" s="3">
        <v>5</v>
      </c>
      <c r="AH151" s="3">
        <v>1</v>
      </c>
      <c r="AI151" s="3">
        <v>150</v>
      </c>
      <c r="AJ151" s="3">
        <v>15.5</v>
      </c>
      <c r="AK151" s="3">
        <v>4.74</v>
      </c>
    </row>
    <row r="152" spans="1:37" x14ac:dyDescent="0.25">
      <c r="A152" s="3">
        <v>0.3229823</v>
      </c>
      <c r="B152" s="3">
        <v>0.19227610000000001</v>
      </c>
      <c r="C152" s="3">
        <v>0.23832970000000001</v>
      </c>
      <c r="D152" s="3">
        <v>0.25926630000000001</v>
      </c>
      <c r="E152" s="3">
        <v>-2.2497509999999998E-2</v>
      </c>
      <c r="F152" s="3">
        <v>-1.1552720000000001E-2</v>
      </c>
      <c r="G152" s="3">
        <v>4.8911409999999999E-3</v>
      </c>
      <c r="H152" s="3">
        <v>-8.7043800000000005E-2</v>
      </c>
      <c r="I152" s="3">
        <v>-0.2467617</v>
      </c>
      <c r="J152" s="3">
        <v>-0.47286420000000001</v>
      </c>
      <c r="K152" s="3" t="s">
        <v>28</v>
      </c>
      <c r="L152" s="3">
        <v>1.9251033014219601</v>
      </c>
      <c r="M152" s="3">
        <f t="shared" si="2"/>
        <v>1.1882195635422593E-2</v>
      </c>
      <c r="N152" s="3">
        <v>2.01728395061728E-2</v>
      </c>
      <c r="O152" s="3">
        <v>0.33076221612282097</v>
      </c>
      <c r="P152" s="3">
        <v>1.2576776652955377</v>
      </c>
      <c r="Q152" s="3">
        <v>1.1539999999999999</v>
      </c>
      <c r="R152" s="3">
        <v>0</v>
      </c>
      <c r="S152" s="3">
        <v>5.96</v>
      </c>
      <c r="T152" s="3">
        <v>26.760563380281699</v>
      </c>
      <c r="U152" s="3">
        <v>2</v>
      </c>
      <c r="V152" s="3">
        <v>2</v>
      </c>
      <c r="W152" s="3"/>
      <c r="X152" s="3" t="s">
        <v>329</v>
      </c>
      <c r="Y152" s="3" t="s">
        <v>330</v>
      </c>
      <c r="Z152" s="3">
        <v>0</v>
      </c>
      <c r="AA152" s="3">
        <v>8.0969999999999995</v>
      </c>
      <c r="AB152" s="3">
        <v>0</v>
      </c>
      <c r="AC152" s="3">
        <v>26.760563380281699</v>
      </c>
      <c r="AD152" s="3">
        <v>2</v>
      </c>
      <c r="AE152" s="3">
        <v>2</v>
      </c>
      <c r="AF152" s="3">
        <v>2</v>
      </c>
      <c r="AG152" s="3">
        <v>2</v>
      </c>
      <c r="AH152" s="3">
        <v>1</v>
      </c>
      <c r="AI152" s="3">
        <v>71</v>
      </c>
      <c r="AJ152" s="3">
        <v>8.1999999999999993</v>
      </c>
      <c r="AK152" s="3">
        <v>4.84</v>
      </c>
    </row>
    <row r="153" spans="1:37" x14ac:dyDescent="0.25">
      <c r="A153" s="3">
        <v>0.33800239999999998</v>
      </c>
      <c r="B153" s="3">
        <v>0.46501589999999998</v>
      </c>
      <c r="C153" s="3">
        <v>-3.2940360000000002E-2</v>
      </c>
      <c r="D153" s="3">
        <v>0.27845530000000002</v>
      </c>
      <c r="E153" s="3">
        <v>-0.41550090000000001</v>
      </c>
      <c r="F153" s="3">
        <v>-0.29053060000000003</v>
      </c>
      <c r="G153" s="3">
        <v>-0.31132149999999997</v>
      </c>
      <c r="H153" s="3">
        <v>-0.2157473</v>
      </c>
      <c r="I153" s="3">
        <v>5.9139289999999997E-2</v>
      </c>
      <c r="J153" s="3">
        <v>-1.4699780000000001E-2</v>
      </c>
      <c r="K153" s="3" t="s">
        <v>28</v>
      </c>
      <c r="L153" s="3">
        <v>2.1318746354003202</v>
      </c>
      <c r="M153" s="3">
        <f t="shared" si="2"/>
        <v>7.3811726627213336E-3</v>
      </c>
      <c r="N153" s="3">
        <v>1.71304347826087E-2</v>
      </c>
      <c r="O153" s="3">
        <v>-0.33049482153728599</v>
      </c>
      <c r="P153" s="3">
        <v>0.79526367413486199</v>
      </c>
      <c r="Q153" s="3">
        <v>1.9550000000000001</v>
      </c>
      <c r="R153" s="3">
        <v>0</v>
      </c>
      <c r="S153" s="3">
        <v>30.02</v>
      </c>
      <c r="T153" s="3">
        <v>13.730569948186499</v>
      </c>
      <c r="U153" s="3">
        <v>6</v>
      </c>
      <c r="V153" s="3">
        <v>9</v>
      </c>
      <c r="W153" s="3"/>
      <c r="X153" s="3" t="s">
        <v>331</v>
      </c>
      <c r="Y153" s="3" t="s">
        <v>332</v>
      </c>
      <c r="Z153" s="3">
        <v>0</v>
      </c>
      <c r="AA153" s="3">
        <v>33.832000000000001</v>
      </c>
      <c r="AB153" s="3">
        <v>0</v>
      </c>
      <c r="AC153" s="3">
        <v>13.730569948186499</v>
      </c>
      <c r="AD153" s="3">
        <v>6</v>
      </c>
      <c r="AE153" s="3">
        <v>9</v>
      </c>
      <c r="AF153" s="3">
        <v>6</v>
      </c>
      <c r="AG153" s="3">
        <v>6</v>
      </c>
      <c r="AH153" s="3">
        <v>1</v>
      </c>
      <c r="AI153" s="3">
        <v>386</v>
      </c>
      <c r="AJ153" s="3">
        <v>44</v>
      </c>
      <c r="AK153" s="3">
        <v>9.66</v>
      </c>
    </row>
    <row r="154" spans="1:37" x14ac:dyDescent="0.25">
      <c r="A154" s="3">
        <v>2.6052280000000001E-2</v>
      </c>
      <c r="B154" s="3">
        <v>4.2522740000000003E-2</v>
      </c>
      <c r="C154" s="3">
        <v>8.241627E-2</v>
      </c>
      <c r="D154" s="3">
        <v>5.3481149999999998E-2</v>
      </c>
      <c r="E154" s="3">
        <v>0.2267422</v>
      </c>
      <c r="F154" s="3">
        <v>5.0383089999999998E-2</v>
      </c>
      <c r="G154" s="3">
        <v>2.6531720000000002E-2</v>
      </c>
      <c r="H154" s="3">
        <v>-8.3998110000000001E-2</v>
      </c>
      <c r="I154" s="3">
        <v>-0.30298120000000001</v>
      </c>
      <c r="J154" s="3">
        <v>-0.2471428</v>
      </c>
      <c r="K154" s="3" t="s">
        <v>28</v>
      </c>
      <c r="L154" s="3">
        <v>1.55119705100764</v>
      </c>
      <c r="M154" s="3">
        <f t="shared" si="2"/>
        <v>2.8106252852749106E-2</v>
      </c>
      <c r="N154" s="3">
        <v>3.6184331797235E-2</v>
      </c>
      <c r="O154" s="3">
        <v>0.32997671375051102</v>
      </c>
      <c r="P154" s="3">
        <v>1.2569930854863829</v>
      </c>
      <c r="Q154" s="3">
        <v>0.29199999999999998</v>
      </c>
      <c r="R154" s="3">
        <v>0</v>
      </c>
      <c r="S154" s="3">
        <v>3.36</v>
      </c>
      <c r="T154" s="3">
        <v>3.7790697674418601</v>
      </c>
      <c r="U154" s="3">
        <v>1</v>
      </c>
      <c r="V154" s="3">
        <v>1</v>
      </c>
      <c r="W154" s="3"/>
      <c r="X154" s="3" t="s">
        <v>333</v>
      </c>
      <c r="Y154" s="3" t="s">
        <v>334</v>
      </c>
      <c r="Z154" s="3">
        <v>1E-3</v>
      </c>
      <c r="AA154" s="3">
        <v>5.9059999999999997</v>
      </c>
      <c r="AB154" s="3">
        <v>1</v>
      </c>
      <c r="AC154" s="3">
        <v>3.7790697674418601</v>
      </c>
      <c r="AD154" s="3">
        <v>1</v>
      </c>
      <c r="AE154" s="3">
        <v>1</v>
      </c>
      <c r="AF154" s="3">
        <v>1</v>
      </c>
      <c r="AG154" s="3">
        <v>1</v>
      </c>
      <c r="AH154" s="3">
        <v>1</v>
      </c>
      <c r="AI154" s="3">
        <v>344</v>
      </c>
      <c r="AJ154" s="3">
        <v>36.9</v>
      </c>
      <c r="AK154" s="3">
        <v>9.48</v>
      </c>
    </row>
    <row r="155" spans="1:37" x14ac:dyDescent="0.25">
      <c r="A155" s="3">
        <v>-0.22115570000000001</v>
      </c>
      <c r="B155" s="3">
        <v>0.17961820000000001</v>
      </c>
      <c r="C155" s="3">
        <v>6.0004019999999998E-2</v>
      </c>
      <c r="D155" s="3">
        <v>0.326289</v>
      </c>
      <c r="E155" s="3">
        <v>-0.1665065</v>
      </c>
      <c r="F155" s="3">
        <v>-0.42600090000000002</v>
      </c>
      <c r="G155" s="3">
        <v>-9.8947969999999996E-2</v>
      </c>
      <c r="H155" s="3">
        <v>-0.1248595</v>
      </c>
      <c r="I155" s="3">
        <v>0.14388860000000001</v>
      </c>
      <c r="J155" s="3">
        <v>0.1039374</v>
      </c>
      <c r="K155" s="3" t="s">
        <v>28</v>
      </c>
      <c r="L155" s="3">
        <v>1.35018526887282</v>
      </c>
      <c r="M155" s="3">
        <f t="shared" si="2"/>
        <v>4.4649307875575098E-2</v>
      </c>
      <c r="N155" s="3">
        <v>4.6661478599221803E-2</v>
      </c>
      <c r="O155" s="3">
        <v>-0.32799166440963701</v>
      </c>
      <c r="P155" s="3">
        <v>0.79664469911882518</v>
      </c>
      <c r="Q155" s="3">
        <v>1.8180000000000001</v>
      </c>
      <c r="R155" s="3">
        <v>0</v>
      </c>
      <c r="S155" s="3">
        <v>45.69</v>
      </c>
      <c r="T155" s="3">
        <v>16.4222873900293</v>
      </c>
      <c r="U155" s="3">
        <v>4</v>
      </c>
      <c r="V155" s="3">
        <v>13</v>
      </c>
      <c r="W155" s="3"/>
      <c r="X155" s="3" t="s">
        <v>335</v>
      </c>
      <c r="Y155" s="3" t="s">
        <v>336</v>
      </c>
      <c r="Z155" s="3">
        <v>0</v>
      </c>
      <c r="AA155" s="3">
        <v>49.677999999999997</v>
      </c>
      <c r="AB155" s="3">
        <v>0</v>
      </c>
      <c r="AC155" s="3">
        <v>16.4222873900293</v>
      </c>
      <c r="AD155" s="3">
        <v>4</v>
      </c>
      <c r="AE155" s="3">
        <v>13</v>
      </c>
      <c r="AF155" s="3">
        <v>4</v>
      </c>
      <c r="AG155" s="3">
        <v>4</v>
      </c>
      <c r="AH155" s="3">
        <v>1</v>
      </c>
      <c r="AI155" s="3">
        <v>341</v>
      </c>
      <c r="AJ155" s="3">
        <v>36.9</v>
      </c>
      <c r="AK155" s="3">
        <v>7.09</v>
      </c>
    </row>
    <row r="156" spans="1:37" x14ac:dyDescent="0.25">
      <c r="A156" s="3">
        <v>0.2172145</v>
      </c>
      <c r="B156" s="3">
        <v>0.4039295</v>
      </c>
      <c r="C156" s="3">
        <v>0.29132219999999998</v>
      </c>
      <c r="D156" s="3">
        <v>0.39117790000000002</v>
      </c>
      <c r="E156" s="3">
        <v>-0.3951636</v>
      </c>
      <c r="F156" s="3">
        <v>-0.34588940000000001</v>
      </c>
      <c r="G156" s="3">
        <v>-0.30273250000000002</v>
      </c>
      <c r="H156" s="3">
        <v>-0.32887460000000002</v>
      </c>
      <c r="I156" s="3">
        <v>-1.74978E-3</v>
      </c>
      <c r="J156" s="3">
        <v>-2.956247E-2</v>
      </c>
      <c r="K156" s="3" t="s">
        <v>28</v>
      </c>
      <c r="L156" s="3">
        <v>3.3743860924596598</v>
      </c>
      <c r="M156" s="3">
        <f t="shared" si="2"/>
        <v>4.2229302430365177E-4</v>
      </c>
      <c r="N156" s="3">
        <v>7.1780821917808201E-3</v>
      </c>
      <c r="O156" s="3">
        <v>-0.327508892747574</v>
      </c>
      <c r="P156" s="3">
        <v>0.79691132639002327</v>
      </c>
      <c r="Q156" s="3">
        <v>1.31</v>
      </c>
      <c r="R156" s="3">
        <v>0</v>
      </c>
      <c r="S156" s="3">
        <v>53.01</v>
      </c>
      <c r="T156" s="3">
        <v>16.403785488958999</v>
      </c>
      <c r="U156" s="3">
        <v>8</v>
      </c>
      <c r="V156" s="3">
        <v>17</v>
      </c>
      <c r="W156" s="3"/>
      <c r="X156" s="3" t="s">
        <v>337</v>
      </c>
      <c r="Y156" s="3" t="s">
        <v>338</v>
      </c>
      <c r="Z156" s="3">
        <v>0</v>
      </c>
      <c r="AA156" s="3">
        <v>47.536000000000001</v>
      </c>
      <c r="AB156" s="3">
        <v>0</v>
      </c>
      <c r="AC156" s="3">
        <v>16.403785488958999</v>
      </c>
      <c r="AD156" s="3">
        <v>8</v>
      </c>
      <c r="AE156" s="3">
        <v>17</v>
      </c>
      <c r="AF156" s="3">
        <v>8</v>
      </c>
      <c r="AG156" s="3">
        <v>8</v>
      </c>
      <c r="AH156" s="3">
        <v>1</v>
      </c>
      <c r="AI156" s="3">
        <v>634</v>
      </c>
      <c r="AJ156" s="3">
        <v>70.2</v>
      </c>
      <c r="AK156" s="3">
        <v>7.01</v>
      </c>
    </row>
    <row r="157" spans="1:37" x14ac:dyDescent="0.25">
      <c r="A157" s="3">
        <v>-0.30252869999999998</v>
      </c>
      <c r="B157" s="3">
        <v>-0.34849809999999998</v>
      </c>
      <c r="C157" s="3">
        <v>6.9706159999999998E-3</v>
      </c>
      <c r="D157" s="3">
        <v>-0.25400309999999998</v>
      </c>
      <c r="E157" s="3">
        <v>0.21523780000000001</v>
      </c>
      <c r="F157" s="3">
        <v>0.3251655</v>
      </c>
      <c r="G157" s="3">
        <v>0.25664609999999999</v>
      </c>
      <c r="H157" s="3">
        <v>0.22304009999999999</v>
      </c>
      <c r="I157" s="3">
        <v>-8.7812539999999994E-2</v>
      </c>
      <c r="J157" s="3">
        <v>-5.6590990000000001E-2</v>
      </c>
      <c r="K157" s="3" t="s">
        <v>28</v>
      </c>
      <c r="L157" s="3">
        <v>2.9669226860267202</v>
      </c>
      <c r="M157" s="3">
        <f t="shared" si="2"/>
        <v>1.0791388155836678E-3</v>
      </c>
      <c r="N157" s="3">
        <v>6.96629213483146E-3</v>
      </c>
      <c r="O157" s="3">
        <v>0.32722411863505801</v>
      </c>
      <c r="P157" s="3">
        <v>1.2545970875280157</v>
      </c>
      <c r="Q157" s="3">
        <v>1.4379999999999999</v>
      </c>
      <c r="R157" s="3">
        <v>0</v>
      </c>
      <c r="S157" s="3">
        <v>54.03</v>
      </c>
      <c r="T157" s="3">
        <v>18.552875695732801</v>
      </c>
      <c r="U157" s="3">
        <v>7</v>
      </c>
      <c r="V157" s="3">
        <v>15</v>
      </c>
      <c r="W157" s="3"/>
      <c r="X157" s="3" t="s">
        <v>339</v>
      </c>
      <c r="Y157" s="3" t="s">
        <v>340</v>
      </c>
      <c r="Z157" s="3">
        <v>0</v>
      </c>
      <c r="AA157" s="3">
        <v>80.706999999999994</v>
      </c>
      <c r="AB157" s="3">
        <v>0</v>
      </c>
      <c r="AC157" s="3">
        <v>18.552875695732801</v>
      </c>
      <c r="AD157" s="3">
        <v>7</v>
      </c>
      <c r="AE157" s="3">
        <v>15</v>
      </c>
      <c r="AF157" s="3">
        <v>7</v>
      </c>
      <c r="AG157" s="3">
        <v>7</v>
      </c>
      <c r="AH157" s="3">
        <v>1</v>
      </c>
      <c r="AI157" s="3">
        <v>539</v>
      </c>
      <c r="AJ157" s="3">
        <v>60.5</v>
      </c>
      <c r="AK157" s="3">
        <v>6.49</v>
      </c>
    </row>
    <row r="158" spans="1:37" x14ac:dyDescent="0.25">
      <c r="A158" s="3">
        <v>-9.9821679999999996E-2</v>
      </c>
      <c r="B158" s="3">
        <v>9.9420529999999993E-2</v>
      </c>
      <c r="C158" s="3">
        <v>-9.8772079999999998E-2</v>
      </c>
      <c r="D158" s="3">
        <v>7.9009930000000006E-2</v>
      </c>
      <c r="E158" s="3">
        <v>-4.3369320000000003E-2</v>
      </c>
      <c r="F158" s="3">
        <v>-0.1093707</v>
      </c>
      <c r="G158" s="3">
        <v>9.6637719999999993E-3</v>
      </c>
      <c r="H158" s="3">
        <v>-2.2134379999999999E-2</v>
      </c>
      <c r="I158" s="3">
        <v>0.3057588</v>
      </c>
      <c r="J158" s="3">
        <v>0.26588529999999999</v>
      </c>
      <c r="K158" s="3" t="s">
        <v>28</v>
      </c>
      <c r="L158" s="3">
        <v>2.92784469345301</v>
      </c>
      <c r="M158" s="3">
        <f t="shared" si="2"/>
        <v>1.1807428015104054E-3</v>
      </c>
      <c r="N158" s="3">
        <v>6.8131868131868101E-3</v>
      </c>
      <c r="O158" s="3">
        <v>-0.327124717179686</v>
      </c>
      <c r="P158" s="3">
        <v>0.79712356433304021</v>
      </c>
      <c r="Q158" s="3">
        <v>0.995</v>
      </c>
      <c r="R158" s="3">
        <v>0</v>
      </c>
      <c r="S158" s="3">
        <v>29.57</v>
      </c>
      <c r="T158" s="3">
        <v>14.4230769230769</v>
      </c>
      <c r="U158" s="3">
        <v>4</v>
      </c>
      <c r="V158" s="3">
        <v>8</v>
      </c>
      <c r="W158" s="3"/>
      <c r="X158" s="3" t="s">
        <v>341</v>
      </c>
      <c r="Y158" s="3" t="s">
        <v>342</v>
      </c>
      <c r="Z158" s="3">
        <v>0</v>
      </c>
      <c r="AA158" s="3">
        <v>36.982999999999997</v>
      </c>
      <c r="AB158" s="3">
        <v>0</v>
      </c>
      <c r="AC158" s="3">
        <v>14.4230769230769</v>
      </c>
      <c r="AD158" s="3">
        <v>4</v>
      </c>
      <c r="AE158" s="3">
        <v>8</v>
      </c>
      <c r="AF158" s="3">
        <v>4</v>
      </c>
      <c r="AG158" s="3">
        <v>4</v>
      </c>
      <c r="AH158" s="3">
        <v>1</v>
      </c>
      <c r="AI158" s="3">
        <v>312</v>
      </c>
      <c r="AJ158" s="3">
        <v>36.1</v>
      </c>
      <c r="AK158" s="3">
        <v>6.19</v>
      </c>
    </row>
    <row r="159" spans="1:37" x14ac:dyDescent="0.25">
      <c r="A159" s="3">
        <v>-5.0628060000000003E-2</v>
      </c>
      <c r="B159" s="3">
        <v>0.27269090000000001</v>
      </c>
      <c r="C159" s="3">
        <v>2.9349409999999999E-2</v>
      </c>
      <c r="D159" s="3">
        <v>0.27162049999999999</v>
      </c>
      <c r="E159" s="3">
        <v>-0.1210179</v>
      </c>
      <c r="F159" s="3">
        <v>-0.26369860000000001</v>
      </c>
      <c r="G159" s="3">
        <v>-8.3878530000000007E-2</v>
      </c>
      <c r="H159" s="3">
        <v>-0.19334380000000001</v>
      </c>
      <c r="I159" s="3">
        <v>0.2339967</v>
      </c>
      <c r="J159" s="3">
        <v>8.2404729999999995E-2</v>
      </c>
      <c r="K159" s="3" t="s">
        <v>28</v>
      </c>
      <c r="L159" s="3">
        <v>1.8900892692631599</v>
      </c>
      <c r="M159" s="3">
        <f t="shared" si="2"/>
        <v>1.2879847791146044E-2</v>
      </c>
      <c r="N159" s="3">
        <v>2.3479289940828402E-2</v>
      </c>
      <c r="O159" s="3">
        <v>-0.32368544116616199</v>
      </c>
      <c r="P159" s="3">
        <v>0.79902611357102815</v>
      </c>
      <c r="Q159" s="3">
        <v>2.7280000000000002</v>
      </c>
      <c r="R159" s="3">
        <v>0</v>
      </c>
      <c r="S159" s="3">
        <v>10.48</v>
      </c>
      <c r="T159" s="3">
        <v>19.841269841269799</v>
      </c>
      <c r="U159" s="3">
        <v>2</v>
      </c>
      <c r="V159" s="3">
        <v>4</v>
      </c>
      <c r="W159" s="3"/>
      <c r="X159" s="3" t="s">
        <v>343</v>
      </c>
      <c r="Y159" s="3" t="s">
        <v>344</v>
      </c>
      <c r="Z159" s="3">
        <v>0</v>
      </c>
      <c r="AA159" s="3">
        <v>12.94</v>
      </c>
      <c r="AB159" s="3">
        <v>0</v>
      </c>
      <c r="AC159" s="3">
        <v>19.841269841269799</v>
      </c>
      <c r="AD159" s="3">
        <v>2</v>
      </c>
      <c r="AE159" s="3">
        <v>4</v>
      </c>
      <c r="AF159" s="3">
        <v>2</v>
      </c>
      <c r="AG159" s="3">
        <v>2</v>
      </c>
      <c r="AH159" s="3">
        <v>1</v>
      </c>
      <c r="AI159" s="3">
        <v>126</v>
      </c>
      <c r="AJ159" s="3">
        <v>14.4</v>
      </c>
      <c r="AK159" s="3">
        <v>6.07</v>
      </c>
    </row>
    <row r="160" spans="1:37" x14ac:dyDescent="0.25">
      <c r="A160" s="3">
        <v>4.7200810000000003E-2</v>
      </c>
      <c r="B160" s="3">
        <v>0.12967680000000001</v>
      </c>
      <c r="C160" s="3">
        <v>-3.2102720000000001E-3</v>
      </c>
      <c r="D160" s="3">
        <v>0.13836680000000001</v>
      </c>
      <c r="E160" s="3">
        <v>-1.0295500000000001E-2</v>
      </c>
      <c r="F160" s="3">
        <v>-0.14375769999999999</v>
      </c>
      <c r="G160" s="3">
        <v>-2.070015E-2</v>
      </c>
      <c r="H160" s="3">
        <v>-7.3928549999999996E-2</v>
      </c>
      <c r="I160" s="3">
        <v>0.27794190000000002</v>
      </c>
      <c r="J160" s="3">
        <v>0.24470890000000001</v>
      </c>
      <c r="K160" s="3" t="s">
        <v>28</v>
      </c>
      <c r="L160" s="3">
        <v>2.6333311822582002</v>
      </c>
      <c r="M160" s="3">
        <f t="shared" si="2"/>
        <v>2.3263165894491715E-3</v>
      </c>
      <c r="N160" s="3">
        <v>1.01818181818182E-2</v>
      </c>
      <c r="O160" s="3">
        <v>-0.32349586929194601</v>
      </c>
      <c r="P160" s="3">
        <v>0.79913111346767962</v>
      </c>
      <c r="Q160" s="3">
        <v>0.58499999999999996</v>
      </c>
      <c r="R160" s="3">
        <v>0</v>
      </c>
      <c r="S160" s="3">
        <v>10.38</v>
      </c>
      <c r="T160" s="3">
        <v>10.869565217391299</v>
      </c>
      <c r="U160" s="3">
        <v>3</v>
      </c>
      <c r="V160" s="3">
        <v>4</v>
      </c>
      <c r="W160" s="3"/>
      <c r="X160" s="3" t="s">
        <v>345</v>
      </c>
      <c r="Y160" s="3" t="s">
        <v>346</v>
      </c>
      <c r="Z160" s="3">
        <v>0</v>
      </c>
      <c r="AA160" s="3">
        <v>15.792</v>
      </c>
      <c r="AB160" s="3">
        <v>0</v>
      </c>
      <c r="AC160" s="3">
        <v>10.869565217391299</v>
      </c>
      <c r="AD160" s="3">
        <v>3</v>
      </c>
      <c r="AE160" s="3">
        <v>4</v>
      </c>
      <c r="AF160" s="3">
        <v>3</v>
      </c>
      <c r="AG160" s="3">
        <v>3</v>
      </c>
      <c r="AH160" s="3">
        <v>1</v>
      </c>
      <c r="AI160" s="3">
        <v>414</v>
      </c>
      <c r="AJ160" s="3">
        <v>47.6</v>
      </c>
      <c r="AK160" s="3">
        <v>6</v>
      </c>
    </row>
    <row r="161" spans="1:37" x14ac:dyDescent="0.25">
      <c r="A161" s="3">
        <v>-0.2854759</v>
      </c>
      <c r="B161" s="3">
        <v>-9.6577159999999995E-2</v>
      </c>
      <c r="C161" s="3">
        <v>2.9409569999999999E-2</v>
      </c>
      <c r="D161" s="3">
        <v>5.0260269999999998E-3</v>
      </c>
      <c r="E161" s="3">
        <v>-5.7809470000000002E-2</v>
      </c>
      <c r="F161" s="3">
        <v>-9.4508939999999996E-3</v>
      </c>
      <c r="G161" s="3">
        <v>-5.5005800000000001E-2</v>
      </c>
      <c r="H161" s="3">
        <v>-3.0605400000000001E-2</v>
      </c>
      <c r="I161" s="3">
        <v>0.26725090000000001</v>
      </c>
      <c r="J161" s="3">
        <v>0.30296869999999998</v>
      </c>
      <c r="K161" s="3" t="s">
        <v>28</v>
      </c>
      <c r="L161" s="3">
        <v>4.0451957578297399</v>
      </c>
      <c r="M161" s="3">
        <f t="shared" si="2"/>
        <v>9.0116484683708915E-5</v>
      </c>
      <c r="N161" s="3">
        <v>4.4590163934426202E-3</v>
      </c>
      <c r="O161" s="3">
        <v>-0.32332766335457602</v>
      </c>
      <c r="P161" s="3">
        <v>0.79922429077164747</v>
      </c>
      <c r="Q161" s="3">
        <v>0.28299999999999997</v>
      </c>
      <c r="R161" s="3">
        <v>0</v>
      </c>
      <c r="S161" s="3">
        <v>9.32</v>
      </c>
      <c r="T161" s="3">
        <v>4.2553191489361701</v>
      </c>
      <c r="U161" s="3">
        <v>3</v>
      </c>
      <c r="V161" s="3">
        <v>4</v>
      </c>
      <c r="W161" s="3"/>
      <c r="X161" s="3" t="s">
        <v>347</v>
      </c>
      <c r="Y161" s="3" t="s">
        <v>348</v>
      </c>
      <c r="Z161" s="3">
        <v>0</v>
      </c>
      <c r="AA161" s="3">
        <v>15.648</v>
      </c>
      <c r="AB161" s="3">
        <v>0</v>
      </c>
      <c r="AC161" s="3">
        <v>4.2553191489361701</v>
      </c>
      <c r="AD161" s="3">
        <v>3</v>
      </c>
      <c r="AE161" s="3">
        <v>4</v>
      </c>
      <c r="AF161" s="3">
        <v>3</v>
      </c>
      <c r="AG161" s="3">
        <v>3</v>
      </c>
      <c r="AH161" s="3">
        <v>1</v>
      </c>
      <c r="AI161" s="3">
        <v>658</v>
      </c>
      <c r="AJ161" s="3">
        <v>76</v>
      </c>
      <c r="AK161" s="3">
        <v>6.54</v>
      </c>
    </row>
    <row r="162" spans="1:37" x14ac:dyDescent="0.25">
      <c r="A162" s="3">
        <v>0.22697970000000001</v>
      </c>
      <c r="B162" s="3">
        <v>0.1298994</v>
      </c>
      <c r="C162" s="3">
        <v>-0.29079959999999999</v>
      </c>
      <c r="D162" s="3">
        <v>-1.8711370000000001E-2</v>
      </c>
      <c r="E162" s="3">
        <v>-2.0568349999999999E-2</v>
      </c>
      <c r="F162" s="3">
        <v>-0.17695150000000001</v>
      </c>
      <c r="G162" s="3">
        <v>-0.186584</v>
      </c>
      <c r="H162" s="3">
        <v>2.9389400000000001E-3</v>
      </c>
      <c r="I162" s="3">
        <v>0.35102919999999999</v>
      </c>
      <c r="J162" s="3">
        <v>0.10193820000000001</v>
      </c>
      <c r="K162" s="3" t="s">
        <v>28</v>
      </c>
      <c r="L162" s="3">
        <v>1.39959640318268</v>
      </c>
      <c r="M162" s="3">
        <f t="shared" si="2"/>
        <v>3.9847730988440036E-2</v>
      </c>
      <c r="N162" s="3">
        <v>4.57233201581028E-2</v>
      </c>
      <c r="O162" s="3">
        <v>-0.321774932439439</v>
      </c>
      <c r="P162" s="3">
        <v>0.80008493580364415</v>
      </c>
      <c r="Q162" s="3">
        <v>0.35899999999999999</v>
      </c>
      <c r="R162" s="3">
        <v>0</v>
      </c>
      <c r="S162" s="3">
        <v>7</v>
      </c>
      <c r="T162" s="3">
        <v>7.6628352490421499</v>
      </c>
      <c r="U162" s="3">
        <v>2</v>
      </c>
      <c r="V162" s="3">
        <v>2</v>
      </c>
      <c r="W162" s="3"/>
      <c r="X162" s="3" t="s">
        <v>349</v>
      </c>
      <c r="Y162" s="3" t="s">
        <v>350</v>
      </c>
      <c r="Z162" s="3">
        <v>0</v>
      </c>
      <c r="AA162" s="3">
        <v>9.9610000000000003</v>
      </c>
      <c r="AB162" s="3">
        <v>0</v>
      </c>
      <c r="AC162" s="3">
        <v>7.6628352490421499</v>
      </c>
      <c r="AD162" s="3">
        <v>2</v>
      </c>
      <c r="AE162" s="3">
        <v>2</v>
      </c>
      <c r="AF162" s="3">
        <v>2</v>
      </c>
      <c r="AG162" s="3">
        <v>2</v>
      </c>
      <c r="AH162" s="3">
        <v>1</v>
      </c>
      <c r="AI162" s="3">
        <v>261</v>
      </c>
      <c r="AJ162" s="3">
        <v>29.3</v>
      </c>
      <c r="AK162" s="3">
        <v>8.65</v>
      </c>
    </row>
    <row r="163" spans="1:37" x14ac:dyDescent="0.25">
      <c r="A163" s="3">
        <v>-2.2105219999999998E-2</v>
      </c>
      <c r="B163" s="3">
        <v>0.28206140000000002</v>
      </c>
      <c r="C163" s="3">
        <v>-1.4274429999999999E-2</v>
      </c>
      <c r="D163" s="3">
        <v>9.7614400000000004E-2</v>
      </c>
      <c r="E163" s="3">
        <v>-0.2475947</v>
      </c>
      <c r="F163" s="3">
        <v>-0.19798959999999999</v>
      </c>
      <c r="G163" s="3">
        <v>-8.5910449999999999E-2</v>
      </c>
      <c r="H163" s="3">
        <v>-8.7839039999999993E-2</v>
      </c>
      <c r="I163" s="3">
        <v>0.2429123</v>
      </c>
      <c r="J163" s="3">
        <v>8.7049539999999995E-2</v>
      </c>
      <c r="K163" s="3" t="s">
        <v>28</v>
      </c>
      <c r="L163" s="3">
        <v>1.8417620919417701</v>
      </c>
      <c r="M163" s="3">
        <f t="shared" si="2"/>
        <v>1.4395869731454654E-2</v>
      </c>
      <c r="N163" s="3">
        <v>2.8114285714285699E-2</v>
      </c>
      <c r="O163" s="3">
        <v>-0.31981435045599899</v>
      </c>
      <c r="P163" s="3">
        <v>0.80117296786330994</v>
      </c>
      <c r="Q163" s="3">
        <v>0.995</v>
      </c>
      <c r="R163" s="3">
        <v>0</v>
      </c>
      <c r="S163" s="3">
        <v>15.34</v>
      </c>
      <c r="T163" s="3">
        <v>13.258426966292101</v>
      </c>
      <c r="U163" s="3">
        <v>5</v>
      </c>
      <c r="V163" s="3">
        <v>7</v>
      </c>
      <c r="W163" s="3"/>
      <c r="X163" s="3" t="s">
        <v>351</v>
      </c>
      <c r="Y163" s="3" t="s">
        <v>352</v>
      </c>
      <c r="Z163" s="3">
        <v>0</v>
      </c>
      <c r="AA163" s="3">
        <v>26.702000000000002</v>
      </c>
      <c r="AB163" s="3">
        <v>0</v>
      </c>
      <c r="AC163" s="3">
        <v>13.258426966292101</v>
      </c>
      <c r="AD163" s="3">
        <v>5</v>
      </c>
      <c r="AE163" s="3">
        <v>7</v>
      </c>
      <c r="AF163" s="3">
        <v>5</v>
      </c>
      <c r="AG163" s="3">
        <v>5</v>
      </c>
      <c r="AH163" s="3">
        <v>1</v>
      </c>
      <c r="AI163" s="3">
        <v>445</v>
      </c>
      <c r="AJ163" s="3">
        <v>50</v>
      </c>
      <c r="AK163" s="3">
        <v>6.73</v>
      </c>
    </row>
    <row r="164" spans="1:37" x14ac:dyDescent="0.25">
      <c r="A164" s="3">
        <v>0.2488204</v>
      </c>
      <c r="B164" s="3">
        <v>-0.15436420000000001</v>
      </c>
      <c r="C164" s="3">
        <v>6.8328310000000001E-3</v>
      </c>
      <c r="D164" s="3">
        <v>-0.17290240000000001</v>
      </c>
      <c r="E164" s="3">
        <v>0.24098140000000001</v>
      </c>
      <c r="F164" s="3">
        <v>0.15501599999999999</v>
      </c>
      <c r="G164" s="3">
        <v>-5.9168560000000002E-2</v>
      </c>
      <c r="H164" s="3">
        <v>0.1057599</v>
      </c>
      <c r="I164" s="3">
        <v>-0.1627371</v>
      </c>
      <c r="J164" s="3">
        <v>-0.25478309999999998</v>
      </c>
      <c r="K164" s="3" t="s">
        <v>28</v>
      </c>
      <c r="L164" s="3">
        <v>1.4964640040308801</v>
      </c>
      <c r="M164" s="3">
        <f t="shared" si="2"/>
        <v>3.1881298090011896E-2</v>
      </c>
      <c r="N164" s="3">
        <v>4.1640167364016697E-2</v>
      </c>
      <c r="O164" s="3">
        <v>0.31940728984773198</v>
      </c>
      <c r="P164" s="3">
        <v>1.2478177958932541</v>
      </c>
      <c r="Q164" s="3">
        <v>0.74299999999999999</v>
      </c>
      <c r="R164" s="3">
        <v>0</v>
      </c>
      <c r="S164" s="3">
        <v>28.78</v>
      </c>
      <c r="T164" s="3">
        <v>18.2669789227166</v>
      </c>
      <c r="U164" s="3">
        <v>7</v>
      </c>
      <c r="V164" s="3">
        <v>10</v>
      </c>
      <c r="W164" s="3"/>
      <c r="X164" s="3" t="s">
        <v>353</v>
      </c>
      <c r="Y164" s="3" t="s">
        <v>354</v>
      </c>
      <c r="Z164" s="3">
        <v>0</v>
      </c>
      <c r="AA164" s="3">
        <v>37.908999999999999</v>
      </c>
      <c r="AB164" s="3">
        <v>0</v>
      </c>
      <c r="AC164" s="3">
        <v>18.2669789227166</v>
      </c>
      <c r="AD164" s="3">
        <v>7</v>
      </c>
      <c r="AE164" s="3">
        <v>10</v>
      </c>
      <c r="AF164" s="3">
        <v>6</v>
      </c>
      <c r="AG164" s="3">
        <v>6</v>
      </c>
      <c r="AH164" s="3">
        <v>1</v>
      </c>
      <c r="AI164" s="3">
        <v>427</v>
      </c>
      <c r="AJ164" s="3">
        <v>48.9</v>
      </c>
      <c r="AK164" s="3">
        <v>9.48</v>
      </c>
    </row>
    <row r="165" spans="1:37" x14ac:dyDescent="0.25">
      <c r="A165" s="3">
        <v>2.178128E-2</v>
      </c>
      <c r="B165" s="3">
        <v>-0.2167693</v>
      </c>
      <c r="C165" s="3">
        <v>2.5764059999999998E-3</v>
      </c>
      <c r="D165" s="3">
        <v>-0.1506952</v>
      </c>
      <c r="E165" s="3">
        <v>0.1313011</v>
      </c>
      <c r="F165" s="3">
        <v>8.556047E-2</v>
      </c>
      <c r="G165" s="3">
        <v>5.2040950000000002E-2</v>
      </c>
      <c r="H165" s="3">
        <v>0.1190454</v>
      </c>
      <c r="I165" s="3">
        <v>-0.23068749999999999</v>
      </c>
      <c r="J165" s="3">
        <v>-0.2086818</v>
      </c>
      <c r="K165" s="3" t="s">
        <v>28</v>
      </c>
      <c r="L165" s="3">
        <v>3.48354969444221</v>
      </c>
      <c r="M165" s="3">
        <f t="shared" si="2"/>
        <v>3.2843566067843001E-4</v>
      </c>
      <c r="N165" s="3">
        <v>8.1578947368421001E-3</v>
      </c>
      <c r="O165" s="3">
        <v>0.31667159497737901</v>
      </c>
      <c r="P165" s="3">
        <v>1.2454538768776404</v>
      </c>
      <c r="Q165" s="3">
        <v>3.9620000000000002</v>
      </c>
      <c r="R165" s="3">
        <v>0</v>
      </c>
      <c r="S165" s="3">
        <v>155.38</v>
      </c>
      <c r="T165" s="3">
        <v>26.9141531322506</v>
      </c>
      <c r="U165" s="3">
        <v>9</v>
      </c>
      <c r="V165" s="3">
        <v>40</v>
      </c>
      <c r="W165" s="3"/>
      <c r="X165" s="3" t="s">
        <v>355</v>
      </c>
      <c r="Y165" s="3" t="s">
        <v>356</v>
      </c>
      <c r="Z165" s="3">
        <v>0</v>
      </c>
      <c r="AA165" s="3">
        <v>94.052000000000007</v>
      </c>
      <c r="AB165" s="3">
        <v>0</v>
      </c>
      <c r="AC165" s="3">
        <v>26.9141531322506</v>
      </c>
      <c r="AD165" s="3">
        <v>9</v>
      </c>
      <c r="AE165" s="3">
        <v>40</v>
      </c>
      <c r="AF165" s="3">
        <v>9</v>
      </c>
      <c r="AG165" s="3">
        <v>9</v>
      </c>
      <c r="AH165" s="3">
        <v>1</v>
      </c>
      <c r="AI165" s="3">
        <v>431</v>
      </c>
      <c r="AJ165" s="3">
        <v>47.3</v>
      </c>
      <c r="AK165" s="3">
        <v>6</v>
      </c>
    </row>
    <row r="166" spans="1:37" x14ac:dyDescent="0.25">
      <c r="A166" s="3">
        <v>0.12821070000000001</v>
      </c>
      <c r="B166" s="3">
        <v>8.8137660000000007E-2</v>
      </c>
      <c r="C166" s="3">
        <v>-0.31371189999999999</v>
      </c>
      <c r="D166" s="3">
        <v>2.288335E-2</v>
      </c>
      <c r="E166" s="3">
        <v>-6.5492049999999996E-2</v>
      </c>
      <c r="F166" s="3">
        <v>-7.9250089999999995E-2</v>
      </c>
      <c r="G166" s="3">
        <v>-0.29369479999999998</v>
      </c>
      <c r="H166" s="3">
        <v>-8.4413920000000007E-3</v>
      </c>
      <c r="I166" s="3">
        <v>0.30174990000000002</v>
      </c>
      <c r="J166" s="3">
        <v>0.1028688</v>
      </c>
      <c r="K166" s="3" t="s">
        <v>28</v>
      </c>
      <c r="L166" s="3">
        <v>1.3145821595652101</v>
      </c>
      <c r="M166" s="3">
        <f t="shared" si="2"/>
        <v>4.8463842035071453E-2</v>
      </c>
      <c r="N166" s="3">
        <v>4.9898550724637697E-2</v>
      </c>
      <c r="O166" s="3">
        <v>-0.31402889918535898</v>
      </c>
      <c r="P166" s="3">
        <v>0.80439225768642764</v>
      </c>
      <c r="Q166" s="3">
        <v>4.2750000000000004</v>
      </c>
      <c r="R166" s="3">
        <v>0</v>
      </c>
      <c r="S166" s="3">
        <v>68.36</v>
      </c>
      <c r="T166" s="3">
        <v>37.216828478964402</v>
      </c>
      <c r="U166" s="3">
        <v>8</v>
      </c>
      <c r="V166" s="3">
        <v>19</v>
      </c>
      <c r="W166" s="3"/>
      <c r="X166" s="3" t="s">
        <v>357</v>
      </c>
      <c r="Y166" s="3" t="s">
        <v>358</v>
      </c>
      <c r="Z166" s="3">
        <v>0</v>
      </c>
      <c r="AA166" s="3">
        <v>73.204999999999998</v>
      </c>
      <c r="AB166" s="3">
        <v>0</v>
      </c>
      <c r="AC166" s="3">
        <v>37.216828478964402</v>
      </c>
      <c r="AD166" s="3">
        <v>8</v>
      </c>
      <c r="AE166" s="3">
        <v>19</v>
      </c>
      <c r="AF166" s="3">
        <v>8</v>
      </c>
      <c r="AG166" s="3">
        <v>8</v>
      </c>
      <c r="AH166" s="3">
        <v>1</v>
      </c>
      <c r="AI166" s="3">
        <v>309</v>
      </c>
      <c r="AJ166" s="3">
        <v>34.5</v>
      </c>
      <c r="AK166" s="3">
        <v>5.24</v>
      </c>
    </row>
    <row r="167" spans="1:37" x14ac:dyDescent="0.25">
      <c r="A167" s="3">
        <v>2.2384069999999999E-2</v>
      </c>
      <c r="B167" s="3">
        <v>0.16142960000000001</v>
      </c>
      <c r="C167" s="3">
        <v>0.20089609999999999</v>
      </c>
      <c r="D167" s="3">
        <v>0.29547990000000002</v>
      </c>
      <c r="E167" s="3">
        <v>-0.1098292</v>
      </c>
      <c r="F167" s="3">
        <v>-0.30190640000000002</v>
      </c>
      <c r="G167" s="3">
        <v>-0.21742030000000001</v>
      </c>
      <c r="H167" s="3">
        <v>-0.21310799999999999</v>
      </c>
      <c r="I167" s="3">
        <v>3.1960280000000001E-2</v>
      </c>
      <c r="J167" s="3">
        <v>0.17450879999999999</v>
      </c>
      <c r="K167" s="3" t="s">
        <v>28</v>
      </c>
      <c r="L167" s="3">
        <v>1.8902741253314701</v>
      </c>
      <c r="M167" s="3">
        <f t="shared" si="2"/>
        <v>1.2874366691387517E-2</v>
      </c>
      <c r="N167" s="3">
        <v>2.8022988505747099E-2</v>
      </c>
      <c r="O167" s="3">
        <v>-0.31380053609609598</v>
      </c>
      <c r="P167" s="3">
        <v>0.8045195943964436</v>
      </c>
      <c r="Q167" s="3">
        <v>5.31</v>
      </c>
      <c r="R167" s="3">
        <v>0</v>
      </c>
      <c r="S167" s="3">
        <v>24.12</v>
      </c>
      <c r="T167" s="3">
        <v>25</v>
      </c>
      <c r="U167" s="3">
        <v>2</v>
      </c>
      <c r="V167" s="3">
        <v>6</v>
      </c>
      <c r="W167" s="3"/>
      <c r="X167" s="3" t="s">
        <v>359</v>
      </c>
      <c r="Y167" s="3" t="s">
        <v>360</v>
      </c>
      <c r="Z167" s="3">
        <v>0</v>
      </c>
      <c r="AA167" s="3">
        <v>25.318000000000001</v>
      </c>
      <c r="AB167" s="3">
        <v>0</v>
      </c>
      <c r="AC167" s="3">
        <v>25</v>
      </c>
      <c r="AD167" s="3">
        <v>2</v>
      </c>
      <c r="AE167" s="3">
        <v>6</v>
      </c>
      <c r="AF167" s="3">
        <v>2</v>
      </c>
      <c r="AG167" s="3">
        <v>2</v>
      </c>
      <c r="AH167" s="3">
        <v>1</v>
      </c>
      <c r="AI167" s="3">
        <v>88</v>
      </c>
      <c r="AJ167" s="3">
        <v>10.199999999999999</v>
      </c>
      <c r="AK167" s="3">
        <v>10.65</v>
      </c>
    </row>
    <row r="168" spans="1:37" x14ac:dyDescent="0.25">
      <c r="A168" s="3">
        <v>-0.167657</v>
      </c>
      <c r="B168" s="3">
        <v>1.0602200000000001E-2</v>
      </c>
      <c r="C168" s="3">
        <v>-6.2123440000000002E-2</v>
      </c>
      <c r="D168" s="3">
        <v>-5.472308E-2</v>
      </c>
      <c r="E168" s="3">
        <v>-2.6126099999999999E-2</v>
      </c>
      <c r="F168" s="3">
        <v>1.087192E-2</v>
      </c>
      <c r="G168" s="3">
        <v>0.1296525</v>
      </c>
      <c r="H168" s="3">
        <v>5.222955E-2</v>
      </c>
      <c r="I168" s="3">
        <v>0.35850549999999998</v>
      </c>
      <c r="J168" s="3">
        <v>0.35168240000000001</v>
      </c>
      <c r="K168" s="3" t="s">
        <v>28</v>
      </c>
      <c r="L168" s="3">
        <v>2.47565290074815</v>
      </c>
      <c r="M168" s="3">
        <f t="shared" si="2"/>
        <v>3.3446224400906742E-3</v>
      </c>
      <c r="N168" s="3">
        <v>1.33983739837398E-2</v>
      </c>
      <c r="O168" s="3">
        <v>-0.313436990370974</v>
      </c>
      <c r="P168" s="3">
        <v>0.80472235139303738</v>
      </c>
      <c r="Q168" s="3">
        <v>0.48399999999999999</v>
      </c>
      <c r="R168" s="3">
        <v>0</v>
      </c>
      <c r="S168" s="3">
        <v>10.69</v>
      </c>
      <c r="T168" s="3">
        <v>9.7046413502109701</v>
      </c>
      <c r="U168" s="3">
        <v>4</v>
      </c>
      <c r="V168" s="3">
        <v>6</v>
      </c>
      <c r="W168" s="3"/>
      <c r="X168" s="3" t="s">
        <v>361</v>
      </c>
      <c r="Y168" s="3" t="s">
        <v>362</v>
      </c>
      <c r="Z168" s="3">
        <v>0</v>
      </c>
      <c r="AA168" s="3">
        <v>22.962</v>
      </c>
      <c r="AB168" s="3">
        <v>0</v>
      </c>
      <c r="AC168" s="3">
        <v>9.7046413502109701</v>
      </c>
      <c r="AD168" s="3">
        <v>4</v>
      </c>
      <c r="AE168" s="3">
        <v>6</v>
      </c>
      <c r="AF168" s="3">
        <v>4</v>
      </c>
      <c r="AG168" s="3">
        <v>4</v>
      </c>
      <c r="AH168" s="3">
        <v>1</v>
      </c>
      <c r="AI168" s="3">
        <v>474</v>
      </c>
      <c r="AJ168" s="3">
        <v>52.5</v>
      </c>
      <c r="AK168" s="3">
        <v>5.33</v>
      </c>
    </row>
    <row r="169" spans="1:37" x14ac:dyDescent="0.25">
      <c r="A169" s="3">
        <v>-0.15796299999999999</v>
      </c>
      <c r="B169" s="3">
        <v>-0.197851</v>
      </c>
      <c r="C169" s="3">
        <v>9.0465240000000002E-2</v>
      </c>
      <c r="D169" s="3">
        <v>-0.20942179999999999</v>
      </c>
      <c r="E169" s="3">
        <v>9.8931950000000005E-2</v>
      </c>
      <c r="F169" s="3">
        <v>0.30592760000000002</v>
      </c>
      <c r="G169" s="3">
        <v>0.2277844</v>
      </c>
      <c r="H169" s="3">
        <v>0.2057484</v>
      </c>
      <c r="I169" s="3">
        <v>-8.1989010000000001E-2</v>
      </c>
      <c r="J169" s="3">
        <v>-0.1244893</v>
      </c>
      <c r="K169" s="3" t="s">
        <v>28</v>
      </c>
      <c r="L169" s="3">
        <v>2.0590372746447199</v>
      </c>
      <c r="M169" s="3">
        <f t="shared" si="2"/>
        <v>8.7289644618072891E-3</v>
      </c>
      <c r="N169" s="3">
        <v>1.9701863354037299E-2</v>
      </c>
      <c r="O169" s="3">
        <v>0.312837224453688</v>
      </c>
      <c r="P169" s="3">
        <v>1.2421481255207849</v>
      </c>
      <c r="Q169" s="3">
        <v>8.5120000000000005</v>
      </c>
      <c r="R169" s="3">
        <v>0</v>
      </c>
      <c r="S169" s="3">
        <v>255.08</v>
      </c>
      <c r="T169" s="3">
        <v>46.029411764705898</v>
      </c>
      <c r="U169" s="3">
        <v>25</v>
      </c>
      <c r="V169" s="3">
        <v>70</v>
      </c>
      <c r="W169" s="3"/>
      <c r="X169" s="3" t="s">
        <v>363</v>
      </c>
      <c r="Y169" s="3" t="s">
        <v>364</v>
      </c>
      <c r="Z169" s="3">
        <v>0</v>
      </c>
      <c r="AA169" s="3">
        <v>262.79899999999998</v>
      </c>
      <c r="AB169" s="3">
        <v>0</v>
      </c>
      <c r="AC169" s="3">
        <v>46.029411764705898</v>
      </c>
      <c r="AD169" s="3">
        <v>25</v>
      </c>
      <c r="AE169" s="3">
        <v>70</v>
      </c>
      <c r="AF169" s="3">
        <v>25</v>
      </c>
      <c r="AG169" s="3">
        <v>25</v>
      </c>
      <c r="AH169" s="3">
        <v>1</v>
      </c>
      <c r="AI169" s="3">
        <v>680</v>
      </c>
      <c r="AJ169" s="3">
        <v>76.599999999999994</v>
      </c>
      <c r="AK169" s="3">
        <v>5.44</v>
      </c>
    </row>
    <row r="170" spans="1:37" x14ac:dyDescent="0.25">
      <c r="A170" s="3">
        <v>0.60951739999999999</v>
      </c>
      <c r="B170" s="3">
        <v>0.44023760000000001</v>
      </c>
      <c r="C170" s="3">
        <v>-0.4014373</v>
      </c>
      <c r="D170" s="3">
        <v>-7.7367089999999996E-3</v>
      </c>
      <c r="E170" s="3">
        <v>2.7934670000000002E-2</v>
      </c>
      <c r="F170" s="3">
        <v>-0.100836</v>
      </c>
      <c r="G170" s="3">
        <v>-0.18903890000000001</v>
      </c>
      <c r="H170" s="3">
        <v>-4.6935629999999999E-2</v>
      </c>
      <c r="I170" s="3">
        <v>0.36514550000000001</v>
      </c>
      <c r="J170" s="3">
        <v>0.1040292</v>
      </c>
      <c r="K170" s="3" t="s">
        <v>28</v>
      </c>
      <c r="L170" s="3">
        <v>1.3819725637004701</v>
      </c>
      <c r="M170" s="3">
        <f t="shared" si="2"/>
        <v>4.1498025794102909E-2</v>
      </c>
      <c r="N170" s="3">
        <v>4.7454545454545499E-2</v>
      </c>
      <c r="O170" s="3">
        <v>-0.31180633371695898</v>
      </c>
      <c r="P170" s="3">
        <v>0.80563243127398732</v>
      </c>
      <c r="Q170" s="3">
        <v>0.13300000000000001</v>
      </c>
      <c r="R170" s="3">
        <v>0</v>
      </c>
      <c r="S170" s="3">
        <v>5.77</v>
      </c>
      <c r="T170" s="3">
        <v>2.9085872576177301</v>
      </c>
      <c r="U170" s="3">
        <v>2</v>
      </c>
      <c r="V170" s="3">
        <v>2</v>
      </c>
      <c r="W170" s="3"/>
      <c r="X170" s="3" t="s">
        <v>365</v>
      </c>
      <c r="Y170" s="3" t="s">
        <v>366</v>
      </c>
      <c r="Z170" s="3">
        <v>0</v>
      </c>
      <c r="AA170" s="3">
        <v>8.4120000000000008</v>
      </c>
      <c r="AB170" s="3">
        <v>0</v>
      </c>
      <c r="AC170" s="3">
        <v>2.9085872576177301</v>
      </c>
      <c r="AD170" s="3">
        <v>2</v>
      </c>
      <c r="AE170" s="3">
        <v>2</v>
      </c>
      <c r="AF170" s="3">
        <v>2</v>
      </c>
      <c r="AG170" s="3">
        <v>2</v>
      </c>
      <c r="AH170" s="3">
        <v>1</v>
      </c>
      <c r="AI170" s="3">
        <v>722</v>
      </c>
      <c r="AJ170" s="3">
        <v>82.4</v>
      </c>
      <c r="AK170" s="3">
        <v>8.4600000000000009</v>
      </c>
    </row>
    <row r="171" spans="1:37" x14ac:dyDescent="0.25">
      <c r="A171" s="3">
        <v>-5.5112559999999998E-2</v>
      </c>
      <c r="B171" s="3">
        <v>-0.2721441</v>
      </c>
      <c r="C171" s="3">
        <v>9.9766750000000001E-2</v>
      </c>
      <c r="D171" s="3">
        <v>-0.15321670000000001</v>
      </c>
      <c r="E171" s="3">
        <v>0.14650260000000001</v>
      </c>
      <c r="F171" s="3">
        <v>0.1951349</v>
      </c>
      <c r="G171" s="3">
        <v>0.18873329999999999</v>
      </c>
      <c r="H171" s="3">
        <v>0.18484419999999999</v>
      </c>
      <c r="I171" s="3">
        <v>-0.16140470000000001</v>
      </c>
      <c r="J171" s="3">
        <v>-0.1043786</v>
      </c>
      <c r="K171" s="3" t="s">
        <v>28</v>
      </c>
      <c r="L171" s="3">
        <v>3.6931382815999401</v>
      </c>
      <c r="M171" s="3">
        <f t="shared" si="2"/>
        <v>2.0270371976736795E-4</v>
      </c>
      <c r="N171" s="3">
        <v>7.2777777777777797E-3</v>
      </c>
      <c r="O171" s="3">
        <v>0.31169536337256398</v>
      </c>
      <c r="P171" s="3">
        <v>1.2411653818300259</v>
      </c>
      <c r="Q171" s="3">
        <v>3.238</v>
      </c>
      <c r="R171" s="3">
        <v>0</v>
      </c>
      <c r="S171" s="3">
        <v>192.8</v>
      </c>
      <c r="T171" s="3">
        <v>23.166472642607701</v>
      </c>
      <c r="U171" s="3">
        <v>17</v>
      </c>
      <c r="V171" s="3">
        <v>55</v>
      </c>
      <c r="W171" s="3"/>
      <c r="X171" s="3" t="s">
        <v>367</v>
      </c>
      <c r="Y171" s="3" t="s">
        <v>368</v>
      </c>
      <c r="Z171" s="3">
        <v>0</v>
      </c>
      <c r="AA171" s="3">
        <v>185.93100000000001</v>
      </c>
      <c r="AB171" s="3">
        <v>0</v>
      </c>
      <c r="AC171" s="3">
        <v>23.166472642607701</v>
      </c>
      <c r="AD171" s="3">
        <v>17</v>
      </c>
      <c r="AE171" s="3">
        <v>55</v>
      </c>
      <c r="AF171" s="3">
        <v>17</v>
      </c>
      <c r="AG171" s="3">
        <v>17</v>
      </c>
      <c r="AH171" s="3">
        <v>1</v>
      </c>
      <c r="AI171" s="3">
        <v>859</v>
      </c>
      <c r="AJ171" s="3">
        <v>97.7</v>
      </c>
      <c r="AK171" s="3">
        <v>8.24</v>
      </c>
    </row>
    <row r="172" spans="1:37" x14ac:dyDescent="0.25">
      <c r="A172" s="3">
        <v>-0.1995596</v>
      </c>
      <c r="B172" s="3">
        <v>0.1051435</v>
      </c>
      <c r="C172" s="3">
        <v>-0.1098437</v>
      </c>
      <c r="D172" s="3">
        <v>0.16700599999999999</v>
      </c>
      <c r="E172" s="3">
        <v>2.8432369999999998E-2</v>
      </c>
      <c r="F172" s="3">
        <v>-0.17087579999999999</v>
      </c>
      <c r="G172" s="3">
        <v>4.0179339999999999E-3</v>
      </c>
      <c r="H172" s="3">
        <v>3.155078E-2</v>
      </c>
      <c r="I172" s="3">
        <v>0.28472049999999999</v>
      </c>
      <c r="J172" s="3">
        <v>0.27639170000000002</v>
      </c>
      <c r="K172" s="3" t="s">
        <v>28</v>
      </c>
      <c r="L172" s="3">
        <v>1.87244275631232</v>
      </c>
      <c r="M172" s="3">
        <f t="shared" si="2"/>
        <v>1.3413967311934871E-2</v>
      </c>
      <c r="N172" s="3">
        <v>2.96888888888889E-2</v>
      </c>
      <c r="O172" s="3">
        <v>-0.30727475287858402</v>
      </c>
      <c r="P172" s="3">
        <v>0.80816694345555029</v>
      </c>
      <c r="Q172" s="3">
        <v>46.314999999999998</v>
      </c>
      <c r="R172" s="3">
        <v>0</v>
      </c>
      <c r="S172" s="3">
        <v>544.72</v>
      </c>
      <c r="T172" s="3">
        <v>47.983310152990299</v>
      </c>
      <c r="U172" s="3">
        <v>26</v>
      </c>
      <c r="V172" s="3">
        <v>138</v>
      </c>
      <c r="W172" s="3"/>
      <c r="X172" s="3" t="s">
        <v>369</v>
      </c>
      <c r="Y172" s="3" t="s">
        <v>370</v>
      </c>
      <c r="Z172" s="3">
        <v>0</v>
      </c>
      <c r="AA172" s="3">
        <v>451.65100000000001</v>
      </c>
      <c r="AB172" s="3">
        <v>0</v>
      </c>
      <c r="AC172" s="3">
        <v>47.983310152990299</v>
      </c>
      <c r="AD172" s="3">
        <v>26</v>
      </c>
      <c r="AE172" s="3">
        <v>138</v>
      </c>
      <c r="AF172" s="3">
        <v>26</v>
      </c>
      <c r="AG172" s="3">
        <v>26</v>
      </c>
      <c r="AH172" s="3">
        <v>1</v>
      </c>
      <c r="AI172" s="3">
        <v>719</v>
      </c>
      <c r="AJ172" s="3">
        <v>80.099999999999994</v>
      </c>
      <c r="AK172" s="3">
        <v>5.44</v>
      </c>
    </row>
    <row r="173" spans="1:37" x14ac:dyDescent="0.25">
      <c r="A173" s="3">
        <v>6.0611669999999999E-2</v>
      </c>
      <c r="B173" s="3">
        <v>0.1414202</v>
      </c>
      <c r="C173" s="3">
        <v>4.5310740000000002E-2</v>
      </c>
      <c r="D173" s="3">
        <v>0.1462097</v>
      </c>
      <c r="E173" s="3">
        <v>1.588664E-2</v>
      </c>
      <c r="F173" s="3">
        <v>-1.5789310000000001E-2</v>
      </c>
      <c r="G173" s="3">
        <v>9.0703410000000009E-3</v>
      </c>
      <c r="H173" s="3">
        <v>2.0015160000000001E-2</v>
      </c>
      <c r="I173" s="3">
        <v>-0.24590970000000001</v>
      </c>
      <c r="J173" s="3">
        <v>-0.35375679999999998</v>
      </c>
      <c r="K173" s="3" t="s">
        <v>28</v>
      </c>
      <c r="L173" s="3">
        <v>3.0247238848266802</v>
      </c>
      <c r="M173" s="3">
        <f t="shared" si="2"/>
        <v>9.4466128090761419E-4</v>
      </c>
      <c r="N173" s="3">
        <v>8.4897959183673505E-3</v>
      </c>
      <c r="O173" s="3">
        <v>0.30712894094176602</v>
      </c>
      <c r="P173" s="3">
        <v>1.2372430524058058</v>
      </c>
      <c r="Q173" s="3">
        <v>2.6520000000000001</v>
      </c>
      <c r="R173" s="3">
        <v>0</v>
      </c>
      <c r="S173" s="3">
        <v>64.099999999999994</v>
      </c>
      <c r="T173" s="3">
        <v>29.657794676806098</v>
      </c>
      <c r="U173" s="3">
        <v>6</v>
      </c>
      <c r="V173" s="3">
        <v>17</v>
      </c>
      <c r="W173" s="3"/>
      <c r="X173" s="3" t="s">
        <v>371</v>
      </c>
      <c r="Y173" s="3" t="s">
        <v>372</v>
      </c>
      <c r="Z173" s="3">
        <v>0</v>
      </c>
      <c r="AA173" s="3">
        <v>57.051000000000002</v>
      </c>
      <c r="AB173" s="3">
        <v>0</v>
      </c>
      <c r="AC173" s="3">
        <v>29.657794676806098</v>
      </c>
      <c r="AD173" s="3">
        <v>6</v>
      </c>
      <c r="AE173" s="3">
        <v>17</v>
      </c>
      <c r="AF173" s="3">
        <v>6</v>
      </c>
      <c r="AG173" s="3">
        <v>6</v>
      </c>
      <c r="AH173" s="3">
        <v>1</v>
      </c>
      <c r="AI173" s="3">
        <v>263</v>
      </c>
      <c r="AJ173" s="3">
        <v>28.3</v>
      </c>
      <c r="AK173" s="3">
        <v>6.55</v>
      </c>
    </row>
    <row r="174" spans="1:37" x14ac:dyDescent="0.25">
      <c r="A174" s="3">
        <v>-0.35944130000000002</v>
      </c>
      <c r="B174" s="3">
        <v>9.503897E-2</v>
      </c>
      <c r="C174" s="3">
        <v>-1.6621449999999999E-2</v>
      </c>
      <c r="D174" s="3">
        <v>0.2115282</v>
      </c>
      <c r="E174" s="3">
        <v>-0.18068239999999999</v>
      </c>
      <c r="F174" s="3">
        <v>-2.0398619999999999E-2</v>
      </c>
      <c r="G174" s="3">
        <v>1.358899E-2</v>
      </c>
      <c r="H174" s="3">
        <v>-0.1554886</v>
      </c>
      <c r="I174" s="3">
        <v>0.2004206</v>
      </c>
      <c r="J174" s="3">
        <v>0.23876040000000001</v>
      </c>
      <c r="K174" s="3" t="s">
        <v>28</v>
      </c>
      <c r="L174" s="3">
        <v>1.84894510172894</v>
      </c>
      <c r="M174" s="3">
        <f t="shared" si="2"/>
        <v>1.4159727588450206E-2</v>
      </c>
      <c r="N174" s="3">
        <v>2.9967567567567601E-2</v>
      </c>
      <c r="O174" s="3">
        <v>-0.305335650919005</v>
      </c>
      <c r="P174" s="3">
        <v>0.80925391727865825</v>
      </c>
      <c r="Q174" s="3">
        <v>3.4670000000000001</v>
      </c>
      <c r="R174" s="3">
        <v>0</v>
      </c>
      <c r="S174" s="3">
        <v>110.86</v>
      </c>
      <c r="T174" s="3">
        <v>21.081081081081098</v>
      </c>
      <c r="U174" s="3">
        <v>8</v>
      </c>
      <c r="V174" s="3">
        <v>28</v>
      </c>
      <c r="W174" s="3"/>
      <c r="X174" s="3" t="s">
        <v>373</v>
      </c>
      <c r="Y174" s="3" t="s">
        <v>374</v>
      </c>
      <c r="Z174" s="3">
        <v>0</v>
      </c>
      <c r="AA174" s="3">
        <v>74.120999999999995</v>
      </c>
      <c r="AB174" s="3">
        <v>0</v>
      </c>
      <c r="AC174" s="3">
        <v>21.081081081081098</v>
      </c>
      <c r="AD174" s="3">
        <v>8</v>
      </c>
      <c r="AE174" s="3">
        <v>28</v>
      </c>
      <c r="AF174" s="3">
        <v>8</v>
      </c>
      <c r="AG174" s="3">
        <v>8</v>
      </c>
      <c r="AH174" s="3">
        <v>1</v>
      </c>
      <c r="AI174" s="3">
        <v>370</v>
      </c>
      <c r="AJ174" s="3">
        <v>42.5</v>
      </c>
      <c r="AK174" s="3">
        <v>7.99</v>
      </c>
    </row>
    <row r="175" spans="1:37" x14ac:dyDescent="0.25">
      <c r="A175" s="3">
        <v>9.6403269999999999E-2</v>
      </c>
      <c r="B175" s="3">
        <v>-0.1225041</v>
      </c>
      <c r="C175" s="3">
        <v>-5.6747510000000001E-2</v>
      </c>
      <c r="D175" s="3">
        <v>-0.1190725</v>
      </c>
      <c r="E175" s="3">
        <v>5.8844760000000003E-2</v>
      </c>
      <c r="F175" s="3">
        <v>0.1016398</v>
      </c>
      <c r="G175" s="3">
        <v>6.465625E-3</v>
      </c>
      <c r="H175" s="3">
        <v>0.15226210000000001</v>
      </c>
      <c r="I175" s="3">
        <v>-0.22621620000000001</v>
      </c>
      <c r="J175" s="3">
        <v>-0.2214469</v>
      </c>
      <c r="K175" s="3" t="s">
        <v>28</v>
      </c>
      <c r="L175" s="3">
        <v>2.5447818113238898</v>
      </c>
      <c r="M175" s="3">
        <f t="shared" si="2"/>
        <v>2.8524509732238156E-3</v>
      </c>
      <c r="N175" s="3">
        <v>1.4419354838709699E-2</v>
      </c>
      <c r="O175" s="3">
        <v>0.30363457824569201</v>
      </c>
      <c r="P175" s="3">
        <v>1.2342499428229681</v>
      </c>
      <c r="Q175" s="3">
        <v>9.9849999999999994</v>
      </c>
      <c r="R175" s="3">
        <v>1</v>
      </c>
      <c r="S175" s="3">
        <v>310.77</v>
      </c>
      <c r="T175" s="3">
        <v>34.533898305084698</v>
      </c>
      <c r="U175" s="3">
        <v>28</v>
      </c>
      <c r="V175" s="3">
        <v>87</v>
      </c>
      <c r="W175" s="3"/>
      <c r="X175" s="3" t="s">
        <v>375</v>
      </c>
      <c r="Y175" s="3" t="s">
        <v>376</v>
      </c>
      <c r="Z175" s="3">
        <v>0</v>
      </c>
      <c r="AA175" s="3">
        <v>309.74299999999999</v>
      </c>
      <c r="AB175" s="3">
        <v>0</v>
      </c>
      <c r="AC175" s="3">
        <v>34.533898305084698</v>
      </c>
      <c r="AD175" s="3">
        <v>28</v>
      </c>
      <c r="AE175" s="3">
        <v>87</v>
      </c>
      <c r="AF175" s="3">
        <v>27</v>
      </c>
      <c r="AG175" s="3">
        <v>27</v>
      </c>
      <c r="AH175" s="3">
        <v>1</v>
      </c>
      <c r="AI175" s="3">
        <v>944</v>
      </c>
      <c r="AJ175" s="3">
        <v>102.9</v>
      </c>
      <c r="AK175" s="3">
        <v>5.96</v>
      </c>
    </row>
    <row r="176" spans="1:37" x14ac:dyDescent="0.25">
      <c r="A176" s="3">
        <v>-0.13130839999999999</v>
      </c>
      <c r="B176" s="3">
        <v>-0.11456230000000001</v>
      </c>
      <c r="C176" s="3">
        <v>0.10727920000000001</v>
      </c>
      <c r="D176" s="3">
        <v>-0.15492710000000001</v>
      </c>
      <c r="E176" s="3">
        <v>0.16803670000000001</v>
      </c>
      <c r="F176" s="3">
        <v>0.15677640000000001</v>
      </c>
      <c r="G176" s="3">
        <v>0.1941725</v>
      </c>
      <c r="H176" s="3">
        <v>0.1061209</v>
      </c>
      <c r="I176" s="3">
        <v>-0.1599816</v>
      </c>
      <c r="J176" s="3">
        <v>-0.13469039999999999</v>
      </c>
      <c r="K176" s="3" t="s">
        <v>28</v>
      </c>
      <c r="L176" s="3">
        <v>3.3417698611404698</v>
      </c>
      <c r="M176" s="3">
        <f t="shared" si="2"/>
        <v>4.5522922872645615E-4</v>
      </c>
      <c r="N176" s="3">
        <v>6.8888888888888897E-3</v>
      </c>
      <c r="O176" s="3">
        <v>0.30361261777579801</v>
      </c>
      <c r="P176" s="3">
        <v>1.234231155413535</v>
      </c>
      <c r="Q176" s="3">
        <v>0.20200000000000001</v>
      </c>
      <c r="R176" s="3">
        <v>0</v>
      </c>
      <c r="S176" s="3">
        <v>6.56</v>
      </c>
      <c r="T176" s="3">
        <v>1.8672199170124499</v>
      </c>
      <c r="U176" s="3">
        <v>1</v>
      </c>
      <c r="V176" s="3">
        <v>2</v>
      </c>
      <c r="W176" s="3"/>
      <c r="X176" s="3" t="s">
        <v>377</v>
      </c>
      <c r="Y176" s="3" t="s">
        <v>378</v>
      </c>
      <c r="Z176" s="3">
        <v>0</v>
      </c>
      <c r="AA176" s="3">
        <v>8.5719999999999992</v>
      </c>
      <c r="AB176" s="3">
        <v>0</v>
      </c>
      <c r="AC176" s="3">
        <v>1.8672199170124499</v>
      </c>
      <c r="AD176" s="3">
        <v>1</v>
      </c>
      <c r="AE176" s="3">
        <v>2</v>
      </c>
      <c r="AF176" s="3">
        <v>1</v>
      </c>
      <c r="AG176" s="3">
        <v>1</v>
      </c>
      <c r="AH176" s="3">
        <v>1</v>
      </c>
      <c r="AI176" s="3">
        <v>482</v>
      </c>
      <c r="AJ176" s="3">
        <v>53.7</v>
      </c>
      <c r="AK176" s="3">
        <v>9.01</v>
      </c>
    </row>
    <row r="177" spans="1:37" x14ac:dyDescent="0.25">
      <c r="A177" s="3">
        <v>0.101956</v>
      </c>
      <c r="B177" s="3">
        <v>0.1041387</v>
      </c>
      <c r="C177" s="3">
        <v>-3.9470100000000001E-2</v>
      </c>
      <c r="D177" s="3">
        <v>0.1225419</v>
      </c>
      <c r="E177" s="3">
        <v>-0.28834690000000002</v>
      </c>
      <c r="F177" s="3">
        <v>-0.1849451</v>
      </c>
      <c r="G177" s="3">
        <v>-0.30641449999999998</v>
      </c>
      <c r="H177" s="3">
        <v>-0.1636667</v>
      </c>
      <c r="I177" s="3">
        <v>5.8571150000000002E-2</v>
      </c>
      <c r="J177" s="3">
        <v>7.5437370000000004E-2</v>
      </c>
      <c r="K177" s="3" t="s">
        <v>28</v>
      </c>
      <c r="L177" s="3">
        <v>2.2976331423823599</v>
      </c>
      <c r="M177" s="3">
        <f t="shared" si="2"/>
        <v>5.0392610595393038E-3</v>
      </c>
      <c r="N177" s="3">
        <v>1.7805555555555599E-2</v>
      </c>
      <c r="O177" s="3">
        <v>-0.30284755676984798</v>
      </c>
      <c r="P177" s="3">
        <v>0.8106507732563577</v>
      </c>
      <c r="Q177" s="3">
        <v>1.254</v>
      </c>
      <c r="R177" s="3">
        <v>0</v>
      </c>
      <c r="S177" s="3">
        <v>34.950000000000003</v>
      </c>
      <c r="T177" s="3">
        <v>16.012084592145001</v>
      </c>
      <c r="U177" s="3">
        <v>5</v>
      </c>
      <c r="V177" s="3">
        <v>14</v>
      </c>
      <c r="W177" s="3"/>
      <c r="X177" s="3" t="s">
        <v>379</v>
      </c>
      <c r="Y177" s="3" t="s">
        <v>380</v>
      </c>
      <c r="Z177" s="3">
        <v>0</v>
      </c>
      <c r="AA177" s="3">
        <v>20.686</v>
      </c>
      <c r="AB177" s="3">
        <v>0</v>
      </c>
      <c r="AC177" s="3">
        <v>16.012084592145001</v>
      </c>
      <c r="AD177" s="3">
        <v>5</v>
      </c>
      <c r="AE177" s="3">
        <v>14</v>
      </c>
      <c r="AF177" s="3">
        <v>5</v>
      </c>
      <c r="AG177" s="3">
        <v>5</v>
      </c>
      <c r="AH177" s="3">
        <v>1</v>
      </c>
      <c r="AI177" s="3">
        <v>662</v>
      </c>
      <c r="AJ177" s="3">
        <v>69.5</v>
      </c>
      <c r="AK177" s="3">
        <v>5.63</v>
      </c>
    </row>
    <row r="178" spans="1:37" x14ac:dyDescent="0.25">
      <c r="A178" s="3">
        <v>6.8266750000000001E-2</v>
      </c>
      <c r="B178" s="3">
        <v>-0.20829829999999999</v>
      </c>
      <c r="C178" s="3">
        <v>9.3115750000000001E-4</v>
      </c>
      <c r="D178" s="3">
        <v>-1.697177E-3</v>
      </c>
      <c r="E178" s="3">
        <v>-3.5690510000000002E-2</v>
      </c>
      <c r="F178" s="3">
        <v>-2.7058450000000001E-3</v>
      </c>
      <c r="G178" s="3">
        <v>-0.22491349999999999</v>
      </c>
      <c r="H178" s="3">
        <v>1.236896E-2</v>
      </c>
      <c r="I178" s="3">
        <v>0.3176406</v>
      </c>
      <c r="J178" s="3">
        <v>0.16081619999999999</v>
      </c>
      <c r="K178" s="3" t="s">
        <v>28</v>
      </c>
      <c r="L178" s="3">
        <v>1.4678862136961801</v>
      </c>
      <c r="M178" s="3">
        <f t="shared" si="2"/>
        <v>3.404973892324966E-2</v>
      </c>
      <c r="N178" s="3">
        <v>4.5929411764705899E-2</v>
      </c>
      <c r="O178" s="3">
        <v>-0.30196364998119002</v>
      </c>
      <c r="P178" s="3">
        <v>0.81114759292379601</v>
      </c>
      <c r="Q178" s="3">
        <v>0.122</v>
      </c>
      <c r="R178" s="3">
        <v>0</v>
      </c>
      <c r="S178" s="3">
        <v>4.7</v>
      </c>
      <c r="T178" s="3">
        <v>5.3731343283582103</v>
      </c>
      <c r="U178" s="3">
        <v>1</v>
      </c>
      <c r="V178" s="3">
        <v>1</v>
      </c>
      <c r="W178" s="3"/>
      <c r="X178" s="3" t="s">
        <v>381</v>
      </c>
      <c r="Y178" s="3" t="s">
        <v>382</v>
      </c>
      <c r="Z178" s="3">
        <v>0</v>
      </c>
      <c r="AA178" s="3">
        <v>6.4089999999999998</v>
      </c>
      <c r="AB178" s="3">
        <v>0</v>
      </c>
      <c r="AC178" s="3">
        <v>5.3731343283582103</v>
      </c>
      <c r="AD178" s="3">
        <v>1</v>
      </c>
      <c r="AE178" s="3">
        <v>1</v>
      </c>
      <c r="AF178" s="3">
        <v>1</v>
      </c>
      <c r="AG178" s="3">
        <v>1</v>
      </c>
      <c r="AH178" s="3">
        <v>1</v>
      </c>
      <c r="AI178" s="3">
        <v>335</v>
      </c>
      <c r="AJ178" s="3">
        <v>37.5</v>
      </c>
      <c r="AK178" s="3">
        <v>6.47</v>
      </c>
    </row>
    <row r="179" spans="1:37" x14ac:dyDescent="0.25">
      <c r="A179" s="3">
        <v>1.168521E-2</v>
      </c>
      <c r="B179" s="3">
        <v>-0.44202580000000002</v>
      </c>
      <c r="C179" s="3">
        <v>0.20575399999999999</v>
      </c>
      <c r="D179" s="3">
        <v>-0.25874779999999997</v>
      </c>
      <c r="E179" s="3">
        <v>8.6484839999999993E-2</v>
      </c>
      <c r="F179" s="3">
        <v>0.17330319999999999</v>
      </c>
      <c r="G179" s="3">
        <v>0.1227883</v>
      </c>
      <c r="H179" s="3">
        <v>0.1095402</v>
      </c>
      <c r="I179" s="3">
        <v>-0.31903120000000001</v>
      </c>
      <c r="J179" s="3">
        <v>-3.8319100000000002E-2</v>
      </c>
      <c r="K179" s="3" t="s">
        <v>28</v>
      </c>
      <c r="L179" s="3">
        <v>1.54120767695317</v>
      </c>
      <c r="M179" s="3">
        <f t="shared" si="2"/>
        <v>2.8760227894249587E-2</v>
      </c>
      <c r="N179" s="3">
        <v>4.3346938775510199E-2</v>
      </c>
      <c r="O179" s="3">
        <v>0.301704332232475</v>
      </c>
      <c r="P179" s="3">
        <v>1.2325996890195647</v>
      </c>
      <c r="Q179" s="3">
        <v>3.4369999999999998</v>
      </c>
      <c r="R179" s="3">
        <v>0</v>
      </c>
      <c r="S179" s="3">
        <v>75.62</v>
      </c>
      <c r="T179" s="3">
        <v>31.034482758620701</v>
      </c>
      <c r="U179" s="3">
        <v>7</v>
      </c>
      <c r="V179" s="3">
        <v>22</v>
      </c>
      <c r="W179" s="3"/>
      <c r="X179" s="3" t="s">
        <v>383</v>
      </c>
      <c r="Y179" s="3" t="s">
        <v>384</v>
      </c>
      <c r="Z179" s="3">
        <v>0</v>
      </c>
      <c r="AA179" s="3">
        <v>63.545999999999999</v>
      </c>
      <c r="AB179" s="3">
        <v>0</v>
      </c>
      <c r="AC179" s="3">
        <v>31.034482758620701</v>
      </c>
      <c r="AD179" s="3">
        <v>7</v>
      </c>
      <c r="AE179" s="3">
        <v>22</v>
      </c>
      <c r="AF179" s="3">
        <v>7</v>
      </c>
      <c r="AG179" s="3">
        <v>7</v>
      </c>
      <c r="AH179" s="3">
        <v>1</v>
      </c>
      <c r="AI179" s="3">
        <v>261</v>
      </c>
      <c r="AJ179" s="3">
        <v>28.3</v>
      </c>
      <c r="AK179" s="3">
        <v>5.82</v>
      </c>
    </row>
    <row r="180" spans="1:37" x14ac:dyDescent="0.25">
      <c r="A180" s="3">
        <v>-5.446811E-2</v>
      </c>
      <c r="B180" s="3">
        <v>0.10403</v>
      </c>
      <c r="C180" s="3">
        <v>-1.9918399999999999E-2</v>
      </c>
      <c r="D180" s="3">
        <v>5.876319E-2</v>
      </c>
      <c r="E180" s="3">
        <v>5.7282319999999998E-2</v>
      </c>
      <c r="F180" s="3">
        <v>-0.1779733</v>
      </c>
      <c r="G180" s="3">
        <v>-1.320644E-2</v>
      </c>
      <c r="H180" s="3">
        <v>-6.6629729999999998E-2</v>
      </c>
      <c r="I180" s="3">
        <v>0.1725545</v>
      </c>
      <c r="J180" s="3">
        <v>0.32895429999999998</v>
      </c>
      <c r="K180" s="3" t="s">
        <v>28</v>
      </c>
      <c r="L180" s="3">
        <v>1.56453725754068</v>
      </c>
      <c r="M180" s="3">
        <f t="shared" si="2"/>
        <v>2.7256039029979851E-2</v>
      </c>
      <c r="N180" s="3">
        <v>4.17704918032787E-2</v>
      </c>
      <c r="O180" s="3">
        <v>-0.30088615673594199</v>
      </c>
      <c r="P180" s="3">
        <v>0.81175363404091172</v>
      </c>
      <c r="Q180" s="3">
        <v>2.831</v>
      </c>
      <c r="R180" s="3">
        <v>0</v>
      </c>
      <c r="S180" s="3">
        <v>25.41</v>
      </c>
      <c r="T180" s="3">
        <v>20.338983050847499</v>
      </c>
      <c r="U180" s="3">
        <v>4</v>
      </c>
      <c r="V180" s="3">
        <v>8</v>
      </c>
      <c r="W180" s="3"/>
      <c r="X180" s="3" t="s">
        <v>385</v>
      </c>
      <c r="Y180" s="3" t="s">
        <v>386</v>
      </c>
      <c r="Z180" s="3">
        <v>0</v>
      </c>
      <c r="AA180" s="3">
        <v>37.191000000000003</v>
      </c>
      <c r="AB180" s="3">
        <v>0</v>
      </c>
      <c r="AC180" s="3">
        <v>20.338983050847499</v>
      </c>
      <c r="AD180" s="3">
        <v>4</v>
      </c>
      <c r="AE180" s="3">
        <v>8</v>
      </c>
      <c r="AF180" s="3">
        <v>4</v>
      </c>
      <c r="AG180" s="3">
        <v>4</v>
      </c>
      <c r="AH180" s="3">
        <v>1</v>
      </c>
      <c r="AI180" s="3">
        <v>236</v>
      </c>
      <c r="AJ180" s="3">
        <v>27.5</v>
      </c>
      <c r="AK180" s="3">
        <v>6.54</v>
      </c>
    </row>
    <row r="181" spans="1:37" x14ac:dyDescent="0.25">
      <c r="A181" s="3">
        <v>-0.1059353</v>
      </c>
      <c r="B181" s="3">
        <v>-0.19775680000000001</v>
      </c>
      <c r="C181" s="3">
        <v>3.1832430000000002E-2</v>
      </c>
      <c r="D181" s="3">
        <v>-0.16148689999999999</v>
      </c>
      <c r="E181" s="3">
        <v>0.13164880000000001</v>
      </c>
      <c r="F181" s="3">
        <v>0.1862721</v>
      </c>
      <c r="G181" s="3">
        <v>0.21543570000000001</v>
      </c>
      <c r="H181" s="3">
        <v>0.18537680000000001</v>
      </c>
      <c r="I181" s="3">
        <v>-0.15845010000000001</v>
      </c>
      <c r="J181" s="3">
        <v>-8.3927109999999999E-2</v>
      </c>
      <c r="K181" s="3" t="s">
        <v>28</v>
      </c>
      <c r="L181" s="3">
        <v>3.0094982305137998</v>
      </c>
      <c r="M181" s="3">
        <f t="shared" si="2"/>
        <v>9.7836694102744633E-4</v>
      </c>
      <c r="N181" s="3">
        <v>8.8380952380952404E-3</v>
      </c>
      <c r="O181" s="3">
        <v>0.30087196454405801</v>
      </c>
      <c r="P181" s="3">
        <v>1.2318887416526143</v>
      </c>
      <c r="Q181" s="3">
        <v>16.013000000000002</v>
      </c>
      <c r="R181" s="3">
        <v>0</v>
      </c>
      <c r="S181" s="3">
        <v>484.6</v>
      </c>
      <c r="T181" s="3">
        <v>45.075125208681101</v>
      </c>
      <c r="U181" s="3">
        <v>25</v>
      </c>
      <c r="V181" s="3">
        <v>141</v>
      </c>
      <c r="W181" s="3"/>
      <c r="X181" s="3" t="s">
        <v>387</v>
      </c>
      <c r="Y181" s="3" t="s">
        <v>388</v>
      </c>
      <c r="Z181" s="3">
        <v>0</v>
      </c>
      <c r="AA181" s="3">
        <v>264.66800000000001</v>
      </c>
      <c r="AB181" s="3">
        <v>0</v>
      </c>
      <c r="AC181" s="3">
        <v>45.075125208681101</v>
      </c>
      <c r="AD181" s="3">
        <v>25</v>
      </c>
      <c r="AE181" s="3">
        <v>141</v>
      </c>
      <c r="AF181" s="3">
        <v>25</v>
      </c>
      <c r="AG181" s="3">
        <v>25</v>
      </c>
      <c r="AH181" s="3">
        <v>1</v>
      </c>
      <c r="AI181" s="3">
        <v>599</v>
      </c>
      <c r="AJ181" s="3">
        <v>67.400000000000006</v>
      </c>
      <c r="AK181" s="3">
        <v>5.38</v>
      </c>
    </row>
    <row r="182" spans="1:37" x14ac:dyDescent="0.25">
      <c r="A182" s="3">
        <v>6.7338999999999996E-2</v>
      </c>
      <c r="B182" s="3">
        <v>0.19535250000000001</v>
      </c>
      <c r="C182" s="3">
        <v>-4.121739E-2</v>
      </c>
      <c r="D182" s="3">
        <v>9.6617040000000001E-2</v>
      </c>
      <c r="E182" s="3">
        <v>-0.16932929999999999</v>
      </c>
      <c r="F182" s="3">
        <v>-0.1655286</v>
      </c>
      <c r="G182" s="3">
        <v>-0.18212639999999999</v>
      </c>
      <c r="H182" s="3">
        <v>-0.13277900000000001</v>
      </c>
      <c r="I182" s="3">
        <v>0.16940569999999999</v>
      </c>
      <c r="J182" s="3">
        <v>0.10557</v>
      </c>
      <c r="K182" s="3" t="s">
        <v>28</v>
      </c>
      <c r="L182" s="3">
        <v>3.5507867103208302</v>
      </c>
      <c r="M182" s="3">
        <f t="shared" si="2"/>
        <v>2.8132821436525993E-4</v>
      </c>
      <c r="N182" s="3">
        <v>7.2941176470588199E-3</v>
      </c>
      <c r="O182" s="3">
        <v>-0.299928698688746</v>
      </c>
      <c r="P182" s="3">
        <v>0.81229254073217749</v>
      </c>
      <c r="Q182" s="3">
        <v>2.0299999999999998</v>
      </c>
      <c r="R182" s="3">
        <v>0</v>
      </c>
      <c r="S182" s="3">
        <v>60.71</v>
      </c>
      <c r="T182" s="3">
        <v>25.357873210633901</v>
      </c>
      <c r="U182" s="3">
        <v>9</v>
      </c>
      <c r="V182" s="3">
        <v>15</v>
      </c>
      <c r="W182" s="3"/>
      <c r="X182" s="3" t="s">
        <v>389</v>
      </c>
      <c r="Y182" s="3" t="s">
        <v>390</v>
      </c>
      <c r="Z182" s="3">
        <v>0</v>
      </c>
      <c r="AA182" s="3">
        <v>76.605999999999995</v>
      </c>
      <c r="AB182" s="3">
        <v>0</v>
      </c>
      <c r="AC182" s="3">
        <v>25.357873210633901</v>
      </c>
      <c r="AD182" s="3">
        <v>9</v>
      </c>
      <c r="AE182" s="3">
        <v>15</v>
      </c>
      <c r="AF182" s="3">
        <v>9</v>
      </c>
      <c r="AG182" s="3">
        <v>9</v>
      </c>
      <c r="AH182" s="3">
        <v>1</v>
      </c>
      <c r="AI182" s="3">
        <v>489</v>
      </c>
      <c r="AJ182" s="3">
        <v>56.6</v>
      </c>
      <c r="AK182" s="3">
        <v>9.92</v>
      </c>
    </row>
    <row r="183" spans="1:37" x14ac:dyDescent="0.25">
      <c r="A183" s="3">
        <v>-4.1832210000000002E-2</v>
      </c>
      <c r="B183" s="3">
        <v>0.1422919</v>
      </c>
      <c r="C183" s="3">
        <v>-4.8224749999999997E-2</v>
      </c>
      <c r="D183" s="3">
        <v>0.13025100000000001</v>
      </c>
      <c r="E183" s="3">
        <v>-0.13180259999999999</v>
      </c>
      <c r="F183" s="3">
        <v>-0.1077813</v>
      </c>
      <c r="G183" s="3">
        <v>-3.5528690000000002E-2</v>
      </c>
      <c r="H183" s="3">
        <v>-5.3112989999999999E-2</v>
      </c>
      <c r="I183" s="3">
        <v>0.22837440000000001</v>
      </c>
      <c r="J183" s="3">
        <v>0.2068315</v>
      </c>
      <c r="K183" s="3" t="s">
        <v>28</v>
      </c>
      <c r="L183" s="3">
        <v>3.01150250597142</v>
      </c>
      <c r="M183" s="3">
        <f t="shared" si="2"/>
        <v>9.7386216592084036E-4</v>
      </c>
      <c r="N183" s="3">
        <v>9.6603773584905597E-3</v>
      </c>
      <c r="O183" s="3">
        <v>-0.29965933598577998</v>
      </c>
      <c r="P183" s="3">
        <v>0.81244421640542641</v>
      </c>
      <c r="Q183" s="3">
        <v>5.31</v>
      </c>
      <c r="R183" s="3">
        <v>0</v>
      </c>
      <c r="S183" s="3">
        <v>47.09</v>
      </c>
      <c r="T183" s="3">
        <v>39.411764705882398</v>
      </c>
      <c r="U183" s="3">
        <v>3</v>
      </c>
      <c r="V183" s="3">
        <v>10</v>
      </c>
      <c r="W183" s="3"/>
      <c r="X183" s="3" t="s">
        <v>391</v>
      </c>
      <c r="Y183" s="3" t="s">
        <v>392</v>
      </c>
      <c r="Z183" s="3">
        <v>0</v>
      </c>
      <c r="AA183" s="3">
        <v>58.819000000000003</v>
      </c>
      <c r="AB183" s="3">
        <v>0</v>
      </c>
      <c r="AC183" s="3">
        <v>39.411764705882398</v>
      </c>
      <c r="AD183" s="3">
        <v>3</v>
      </c>
      <c r="AE183" s="3">
        <v>10</v>
      </c>
      <c r="AF183" s="3">
        <v>3</v>
      </c>
      <c r="AG183" s="3">
        <v>3</v>
      </c>
      <c r="AH183" s="3">
        <v>1</v>
      </c>
      <c r="AI183" s="3">
        <v>170</v>
      </c>
      <c r="AJ183" s="3">
        <v>18.399999999999999</v>
      </c>
      <c r="AK183" s="3">
        <v>4.8600000000000003</v>
      </c>
    </row>
    <row r="184" spans="1:37" x14ac:dyDescent="0.25">
      <c r="A184" s="3">
        <v>-0.1143122</v>
      </c>
      <c r="B184" s="3">
        <v>-0.21052899999999999</v>
      </c>
      <c r="C184" s="3">
        <v>4.716919E-2</v>
      </c>
      <c r="D184" s="3">
        <v>-0.12016640000000001</v>
      </c>
      <c r="E184" s="3">
        <v>0.12325410000000001</v>
      </c>
      <c r="F184" s="3">
        <v>0.14740210000000001</v>
      </c>
      <c r="G184" s="3">
        <v>0.1865491</v>
      </c>
      <c r="H184" s="3">
        <v>0.1019462</v>
      </c>
      <c r="I184" s="3">
        <v>-0.24097360000000001</v>
      </c>
      <c r="J184" s="3">
        <v>-7.8101329999999997E-2</v>
      </c>
      <c r="K184" s="3" t="s">
        <v>28</v>
      </c>
      <c r="L184" s="3">
        <v>2.2063859072416601</v>
      </c>
      <c r="M184" s="3">
        <f t="shared" si="2"/>
        <v>6.2174756453536265E-3</v>
      </c>
      <c r="N184" s="3">
        <v>1.8962025316455699E-2</v>
      </c>
      <c r="O184" s="3">
        <v>0.299325350672007</v>
      </c>
      <c r="P184" s="3">
        <v>1.2305688262993169</v>
      </c>
      <c r="Q184" s="3">
        <v>22.100999999999999</v>
      </c>
      <c r="R184" s="3">
        <v>0</v>
      </c>
      <c r="S184" s="3">
        <v>89.87</v>
      </c>
      <c r="T184" s="3">
        <v>47.9166666666667</v>
      </c>
      <c r="U184" s="3">
        <v>8</v>
      </c>
      <c r="V184" s="3">
        <v>25</v>
      </c>
      <c r="W184" s="3"/>
      <c r="X184" s="3" t="s">
        <v>393</v>
      </c>
      <c r="Y184" s="3" t="s">
        <v>394</v>
      </c>
      <c r="Z184" s="3">
        <v>0</v>
      </c>
      <c r="AA184" s="3">
        <v>79.506</v>
      </c>
      <c r="AB184" s="3">
        <v>0</v>
      </c>
      <c r="AC184" s="3">
        <v>47.9166666666667</v>
      </c>
      <c r="AD184" s="3">
        <v>8</v>
      </c>
      <c r="AE184" s="3">
        <v>25</v>
      </c>
      <c r="AF184" s="3">
        <v>8</v>
      </c>
      <c r="AG184" s="3">
        <v>8</v>
      </c>
      <c r="AH184" s="3">
        <v>1</v>
      </c>
      <c r="AI184" s="3">
        <v>192</v>
      </c>
      <c r="AJ184" s="3">
        <v>21</v>
      </c>
      <c r="AK184" s="3">
        <v>9.0299999999999994</v>
      </c>
    </row>
    <row r="185" spans="1:37" x14ac:dyDescent="0.25">
      <c r="A185" s="3">
        <v>0.1115536</v>
      </c>
      <c r="B185" s="3">
        <v>7.8432779999999994E-2</v>
      </c>
      <c r="C185" s="3">
        <v>0.20901900000000001</v>
      </c>
      <c r="D185" s="3">
        <v>-1.266919E-2</v>
      </c>
      <c r="E185" s="3">
        <v>7.6949630000000005E-2</v>
      </c>
      <c r="F185" s="3">
        <v>-3.466143E-2</v>
      </c>
      <c r="G185" s="3">
        <v>9.0482940000000001E-3</v>
      </c>
      <c r="H185" s="3">
        <v>8.4122429999999998E-2</v>
      </c>
      <c r="I185" s="3">
        <v>-0.36922680000000002</v>
      </c>
      <c r="J185" s="3">
        <v>-0.15881000000000001</v>
      </c>
      <c r="K185" s="3" t="s">
        <v>28</v>
      </c>
      <c r="L185" s="3">
        <v>1.7396435525673899</v>
      </c>
      <c r="M185" s="3">
        <f t="shared" si="2"/>
        <v>1.8211949921525798E-2</v>
      </c>
      <c r="N185" s="3">
        <v>3.4811320754716997E-2</v>
      </c>
      <c r="O185" s="3">
        <v>0.29788310453295702</v>
      </c>
      <c r="P185" s="3">
        <v>1.2293392550674378</v>
      </c>
      <c r="Q185" s="3">
        <v>0.17</v>
      </c>
      <c r="R185" s="3">
        <v>0</v>
      </c>
      <c r="S185" s="3">
        <v>8.73</v>
      </c>
      <c r="T185" s="3">
        <v>6.7632850241545901</v>
      </c>
      <c r="U185" s="3">
        <v>3</v>
      </c>
      <c r="V185" s="3">
        <v>3</v>
      </c>
      <c r="W185" s="3"/>
      <c r="X185" s="3" t="s">
        <v>395</v>
      </c>
      <c r="Y185" s="3" t="s">
        <v>396</v>
      </c>
      <c r="Z185" s="3">
        <v>0</v>
      </c>
      <c r="AA185" s="3">
        <v>10.38</v>
      </c>
      <c r="AB185" s="3">
        <v>0</v>
      </c>
      <c r="AC185" s="3">
        <v>6.7632850241545901</v>
      </c>
      <c r="AD185" s="3">
        <v>3</v>
      </c>
      <c r="AE185" s="3">
        <v>3</v>
      </c>
      <c r="AF185" s="3">
        <v>3</v>
      </c>
      <c r="AG185" s="3">
        <v>3</v>
      </c>
      <c r="AH185" s="3">
        <v>1</v>
      </c>
      <c r="AI185" s="3">
        <v>621</v>
      </c>
      <c r="AJ185" s="3">
        <v>70.099999999999994</v>
      </c>
      <c r="AK185" s="3">
        <v>9.09</v>
      </c>
    </row>
    <row r="186" spans="1:37" x14ac:dyDescent="0.25">
      <c r="A186" s="3">
        <v>0.1192386</v>
      </c>
      <c r="B186" s="3">
        <v>6.624903E-2</v>
      </c>
      <c r="C186" s="3">
        <v>0.17872440000000001</v>
      </c>
      <c r="D186" s="3">
        <v>0.24122969999999999</v>
      </c>
      <c r="E186" s="3">
        <v>-5.6748220000000002E-2</v>
      </c>
      <c r="F186" s="3">
        <v>5.129674E-2</v>
      </c>
      <c r="G186" s="3">
        <v>4.1535170000000003E-2</v>
      </c>
      <c r="H186" s="3">
        <v>-0.1839356</v>
      </c>
      <c r="I186" s="3">
        <v>-0.36062149999999998</v>
      </c>
      <c r="J186" s="3">
        <v>-0.30360100000000001</v>
      </c>
      <c r="K186" s="3" t="s">
        <v>28</v>
      </c>
      <c r="L186" s="3">
        <v>1.6103782658538901</v>
      </c>
      <c r="M186" s="3">
        <f t="shared" si="2"/>
        <v>2.4525718212730082E-2</v>
      </c>
      <c r="N186" s="3">
        <v>4.1766666666666702E-2</v>
      </c>
      <c r="O186" s="3">
        <v>0.295148311182857</v>
      </c>
      <c r="P186" s="3">
        <v>1.2270111093262703</v>
      </c>
      <c r="Q186" s="3">
        <v>0.23300000000000001</v>
      </c>
      <c r="R186" s="3">
        <v>0</v>
      </c>
      <c r="S186" s="3">
        <v>2.97</v>
      </c>
      <c r="T186" s="3">
        <v>6.25</v>
      </c>
      <c r="U186" s="3">
        <v>1</v>
      </c>
      <c r="V186" s="3">
        <v>1</v>
      </c>
      <c r="W186" s="3"/>
      <c r="X186" s="3" t="s">
        <v>397</v>
      </c>
      <c r="Y186" s="3" t="s">
        <v>398</v>
      </c>
      <c r="Z186" s="3">
        <v>4.0000000000000001E-3</v>
      </c>
      <c r="AA186" s="3">
        <v>2.976</v>
      </c>
      <c r="AB186" s="3">
        <v>5</v>
      </c>
      <c r="AC186" s="3">
        <v>6.25</v>
      </c>
      <c r="AD186" s="3">
        <v>1</v>
      </c>
      <c r="AE186" s="3">
        <v>1</v>
      </c>
      <c r="AF186" s="3">
        <v>1</v>
      </c>
      <c r="AG186" s="3">
        <v>1</v>
      </c>
      <c r="AH186" s="3">
        <v>1</v>
      </c>
      <c r="AI186" s="3">
        <v>112</v>
      </c>
      <c r="AJ186" s="3">
        <v>13</v>
      </c>
      <c r="AK186" s="3">
        <v>5.19</v>
      </c>
    </row>
    <row r="187" spans="1:37" x14ac:dyDescent="0.25">
      <c r="A187" s="3">
        <v>-8.4253709999999996E-2</v>
      </c>
      <c r="B187" s="3">
        <v>0.1168758</v>
      </c>
      <c r="C187" s="3">
        <v>-2.616042E-2</v>
      </c>
      <c r="D187" s="3">
        <v>6.3328419999999996E-2</v>
      </c>
      <c r="E187" s="3">
        <v>-9.0139780000000003E-2</v>
      </c>
      <c r="F187" s="3">
        <v>-0.13561790000000001</v>
      </c>
      <c r="G187" s="3">
        <v>-7.6978919999999996E-3</v>
      </c>
      <c r="H187" s="3">
        <v>-0.1252704</v>
      </c>
      <c r="I187" s="3">
        <v>0.23130500000000001</v>
      </c>
      <c r="J187" s="3">
        <v>0.1777938</v>
      </c>
      <c r="K187" s="3" t="s">
        <v>28</v>
      </c>
      <c r="L187" s="3">
        <v>2.49599409184763</v>
      </c>
      <c r="M187" s="3">
        <f t="shared" si="2"/>
        <v>3.1915812731523074E-3</v>
      </c>
      <c r="N187" s="3">
        <v>1.69253731343284E-2</v>
      </c>
      <c r="O187" s="3">
        <v>-0.29423085902817497</v>
      </c>
      <c r="P187" s="3">
        <v>0.81550698605304517</v>
      </c>
      <c r="Q187" s="3">
        <v>0.96799999999999997</v>
      </c>
      <c r="R187" s="3">
        <v>0</v>
      </c>
      <c r="S187" s="3">
        <v>26.47</v>
      </c>
      <c r="T187" s="3">
        <v>27.5618374558304</v>
      </c>
      <c r="U187" s="3">
        <v>4</v>
      </c>
      <c r="V187" s="3">
        <v>6</v>
      </c>
      <c r="W187" s="3"/>
      <c r="X187" s="3" t="s">
        <v>399</v>
      </c>
      <c r="Y187" s="3" t="s">
        <v>400</v>
      </c>
      <c r="Z187" s="3">
        <v>0</v>
      </c>
      <c r="AA187" s="3">
        <v>30.670999999999999</v>
      </c>
      <c r="AB187" s="3">
        <v>0</v>
      </c>
      <c r="AC187" s="3">
        <v>27.5618374558304</v>
      </c>
      <c r="AD187" s="3">
        <v>4</v>
      </c>
      <c r="AE187" s="3">
        <v>6</v>
      </c>
      <c r="AF187" s="3">
        <v>4</v>
      </c>
      <c r="AG187" s="3">
        <v>4</v>
      </c>
      <c r="AH187" s="3">
        <v>1</v>
      </c>
      <c r="AI187" s="3">
        <v>283</v>
      </c>
      <c r="AJ187" s="3">
        <v>30.7</v>
      </c>
      <c r="AK187" s="3">
        <v>6.42</v>
      </c>
    </row>
    <row r="188" spans="1:37" x14ac:dyDescent="0.25">
      <c r="A188" s="3">
        <v>0.1155847</v>
      </c>
      <c r="B188" s="3">
        <v>0.1360017</v>
      </c>
      <c r="C188" s="3">
        <v>-0.1294863</v>
      </c>
      <c r="D188" s="3">
        <v>1.228694E-2</v>
      </c>
      <c r="E188" s="3">
        <v>-6.062435E-2</v>
      </c>
      <c r="F188" s="3">
        <v>-6.248923E-2</v>
      </c>
      <c r="G188" s="3">
        <v>-0.21662300000000001</v>
      </c>
      <c r="H188" s="3">
        <v>-6.7041610000000001E-2</v>
      </c>
      <c r="I188" s="3">
        <v>0.23492660000000001</v>
      </c>
      <c r="J188" s="3">
        <v>0.14963009999999999</v>
      </c>
      <c r="K188" s="3" t="s">
        <v>28</v>
      </c>
      <c r="L188" s="3">
        <v>2.0165574371588302</v>
      </c>
      <c r="M188" s="3">
        <f t="shared" si="2"/>
        <v>9.6259269787214129E-3</v>
      </c>
      <c r="N188" s="3">
        <v>2.7954545454545499E-2</v>
      </c>
      <c r="O188" s="3">
        <v>-0.29397289082408001</v>
      </c>
      <c r="P188" s="3">
        <v>0.81565281984073801</v>
      </c>
      <c r="Q188" s="3">
        <v>1.069</v>
      </c>
      <c r="R188" s="3">
        <v>0</v>
      </c>
      <c r="S188" s="3">
        <v>36.47</v>
      </c>
      <c r="T188" s="3">
        <v>20.2298850574713</v>
      </c>
      <c r="U188" s="3">
        <v>4</v>
      </c>
      <c r="V188" s="3">
        <v>6</v>
      </c>
      <c r="W188" s="3"/>
      <c r="X188" s="3" t="s">
        <v>401</v>
      </c>
      <c r="Y188" s="3" t="s">
        <v>402</v>
      </c>
      <c r="Z188" s="3">
        <v>0</v>
      </c>
      <c r="AA188" s="3">
        <v>64.991</v>
      </c>
      <c r="AB188" s="3">
        <v>0</v>
      </c>
      <c r="AC188" s="3">
        <v>20.2298850574713</v>
      </c>
      <c r="AD188" s="3">
        <v>4</v>
      </c>
      <c r="AE188" s="3">
        <v>6</v>
      </c>
      <c r="AF188" s="3">
        <v>4</v>
      </c>
      <c r="AG188" s="3">
        <v>4</v>
      </c>
      <c r="AH188" s="3">
        <v>1</v>
      </c>
      <c r="AI188" s="3">
        <v>435</v>
      </c>
      <c r="AJ188" s="3">
        <v>48.4</v>
      </c>
      <c r="AK188" s="3">
        <v>8.44</v>
      </c>
    </row>
    <row r="189" spans="1:37" x14ac:dyDescent="0.25">
      <c r="A189" s="3">
        <v>2.9787999999999999E-2</v>
      </c>
      <c r="B189" s="3">
        <v>-0.15547620000000001</v>
      </c>
      <c r="C189" s="3">
        <v>2.5941809999999999E-2</v>
      </c>
      <c r="D189" s="3">
        <v>-0.1465988</v>
      </c>
      <c r="E189" s="3">
        <v>0.2205743</v>
      </c>
      <c r="F189" s="3">
        <v>0.1913029</v>
      </c>
      <c r="G189" s="3">
        <v>0.1190692</v>
      </c>
      <c r="H189" s="3">
        <v>-1.1559389999999999E-2</v>
      </c>
      <c r="I189" s="3">
        <v>-0.16237679999999999</v>
      </c>
      <c r="J189" s="3">
        <v>-0.16325629999999999</v>
      </c>
      <c r="K189" s="3" t="s">
        <v>28</v>
      </c>
      <c r="L189" s="3">
        <v>1.7080832399161601</v>
      </c>
      <c r="M189" s="3">
        <f t="shared" si="2"/>
        <v>1.9584692636213506E-2</v>
      </c>
      <c r="N189" s="3">
        <v>3.8167400881057301E-2</v>
      </c>
      <c r="O189" s="3">
        <v>0.29266328853555001</v>
      </c>
      <c r="P189" s="3">
        <v>1.2248994185282456</v>
      </c>
      <c r="Q189" s="3">
        <v>0.40699999999999997</v>
      </c>
      <c r="R189" s="3">
        <v>0</v>
      </c>
      <c r="S189" s="3">
        <v>20.14</v>
      </c>
      <c r="T189" s="3">
        <v>7.421875</v>
      </c>
      <c r="U189" s="3">
        <v>4</v>
      </c>
      <c r="V189" s="3">
        <v>7</v>
      </c>
      <c r="W189" s="3"/>
      <c r="X189" s="3" t="s">
        <v>403</v>
      </c>
      <c r="Y189" s="3" t="s">
        <v>404</v>
      </c>
      <c r="Z189" s="3">
        <v>0</v>
      </c>
      <c r="AA189" s="3">
        <v>15.425000000000001</v>
      </c>
      <c r="AB189" s="3">
        <v>0</v>
      </c>
      <c r="AC189" s="3">
        <v>7.421875</v>
      </c>
      <c r="AD189" s="3">
        <v>4</v>
      </c>
      <c r="AE189" s="3">
        <v>7</v>
      </c>
      <c r="AF189" s="3">
        <v>4</v>
      </c>
      <c r="AG189" s="3">
        <v>4</v>
      </c>
      <c r="AH189" s="3">
        <v>1</v>
      </c>
      <c r="AI189" s="3">
        <v>512</v>
      </c>
      <c r="AJ189" s="3">
        <v>59.3</v>
      </c>
      <c r="AK189" s="3">
        <v>9.39</v>
      </c>
    </row>
    <row r="190" spans="1:37" x14ac:dyDescent="0.25">
      <c r="A190" s="3">
        <v>-7.9990130000000007E-2</v>
      </c>
      <c r="B190" s="3">
        <v>-2.444963E-2</v>
      </c>
      <c r="C190" s="3">
        <v>-4.883821E-2</v>
      </c>
      <c r="D190" s="3">
        <v>8.3284349999999995E-4</v>
      </c>
      <c r="E190" s="3">
        <v>2.733555E-2</v>
      </c>
      <c r="F190" s="3">
        <v>-3.7827230000000003E-2</v>
      </c>
      <c r="G190" s="3">
        <v>0.1186526</v>
      </c>
      <c r="H190" s="3">
        <v>0.1083807</v>
      </c>
      <c r="I190" s="3">
        <v>0.35063260000000002</v>
      </c>
      <c r="J190" s="3">
        <v>0.34058100000000002</v>
      </c>
      <c r="K190" s="3" t="s">
        <v>28</v>
      </c>
      <c r="L190" s="3">
        <v>2.2059698740089502</v>
      </c>
      <c r="M190" s="3">
        <f t="shared" si="2"/>
        <v>6.2234345417970273E-3</v>
      </c>
      <c r="N190" s="3">
        <v>2.0824242424242401E-2</v>
      </c>
      <c r="O190" s="3">
        <v>-0.291471412405372</v>
      </c>
      <c r="P190" s="3">
        <v>0.81706830111323614</v>
      </c>
      <c r="Q190" s="3">
        <v>6.1970000000000001</v>
      </c>
      <c r="R190" s="3">
        <v>0</v>
      </c>
      <c r="S190" s="3">
        <v>55.96</v>
      </c>
      <c r="T190" s="3">
        <v>28.653295128939799</v>
      </c>
      <c r="U190" s="3">
        <v>7</v>
      </c>
      <c r="V190" s="3">
        <v>16</v>
      </c>
      <c r="W190" s="3"/>
      <c r="X190" s="3" t="s">
        <v>405</v>
      </c>
      <c r="Y190" s="3" t="s">
        <v>406</v>
      </c>
      <c r="Z190" s="3">
        <v>0</v>
      </c>
      <c r="AA190" s="3">
        <v>71.003</v>
      </c>
      <c r="AB190" s="3">
        <v>0</v>
      </c>
      <c r="AC190" s="3">
        <v>28.653295128939799</v>
      </c>
      <c r="AD190" s="3">
        <v>7</v>
      </c>
      <c r="AE190" s="3">
        <v>16</v>
      </c>
      <c r="AF190" s="3">
        <v>7</v>
      </c>
      <c r="AG190" s="3">
        <v>7</v>
      </c>
      <c r="AH190" s="3">
        <v>1</v>
      </c>
      <c r="AI190" s="3">
        <v>349</v>
      </c>
      <c r="AJ190" s="3">
        <v>37.4</v>
      </c>
      <c r="AK190" s="3">
        <v>6.21</v>
      </c>
    </row>
    <row r="191" spans="1:37" x14ac:dyDescent="0.25">
      <c r="A191" s="3">
        <v>0.50332220000000005</v>
      </c>
      <c r="B191" s="3">
        <v>0.30908409999999997</v>
      </c>
      <c r="C191" s="3">
        <v>-0.1434618</v>
      </c>
      <c r="D191" s="3">
        <v>9.3028540000000007E-2</v>
      </c>
      <c r="E191" s="3">
        <v>-0.1942113</v>
      </c>
      <c r="F191" s="3">
        <v>-0.13448660000000001</v>
      </c>
      <c r="G191" s="3">
        <v>-0.32232260000000001</v>
      </c>
      <c r="H191" s="3">
        <v>-0.1138957</v>
      </c>
      <c r="I191" s="3">
        <v>0.1389203</v>
      </c>
      <c r="J191" s="3">
        <v>5.7378180000000001E-2</v>
      </c>
      <c r="K191" s="3" t="s">
        <v>28</v>
      </c>
      <c r="L191" s="3">
        <v>1.7473084075296399</v>
      </c>
      <c r="M191" s="3">
        <f t="shared" si="2"/>
        <v>1.7893347342850901E-2</v>
      </c>
      <c r="N191" s="3">
        <v>3.6717488789237702E-2</v>
      </c>
      <c r="O191" s="3">
        <v>-0.28937829844653601</v>
      </c>
      <c r="P191" s="3">
        <v>0.81825459360080355</v>
      </c>
      <c r="Q191" s="3">
        <v>1.976</v>
      </c>
      <c r="R191" s="3">
        <v>0</v>
      </c>
      <c r="S191" s="3">
        <v>64.31</v>
      </c>
      <c r="T191" s="3">
        <v>28.355704697986599</v>
      </c>
      <c r="U191" s="3">
        <v>14</v>
      </c>
      <c r="V191" s="3">
        <v>19</v>
      </c>
      <c r="W191" s="3"/>
      <c r="X191" s="3" t="s">
        <v>407</v>
      </c>
      <c r="Y191" s="3" t="s">
        <v>408</v>
      </c>
      <c r="Z191" s="3">
        <v>0</v>
      </c>
      <c r="AA191" s="3">
        <v>87.623999999999995</v>
      </c>
      <c r="AB191" s="3">
        <v>0</v>
      </c>
      <c r="AC191" s="3">
        <v>28.355704697986599</v>
      </c>
      <c r="AD191" s="3">
        <v>14</v>
      </c>
      <c r="AE191" s="3">
        <v>19</v>
      </c>
      <c r="AF191" s="3">
        <v>14</v>
      </c>
      <c r="AG191" s="3">
        <v>14</v>
      </c>
      <c r="AH191" s="3">
        <v>1</v>
      </c>
      <c r="AI191" s="3">
        <v>596</v>
      </c>
      <c r="AJ191" s="3">
        <v>67.099999999999994</v>
      </c>
      <c r="AK191" s="3">
        <v>8.2100000000000009</v>
      </c>
    </row>
    <row r="192" spans="1:37" x14ac:dyDescent="0.25">
      <c r="A192" s="3">
        <v>-0.1887973</v>
      </c>
      <c r="B192" s="3">
        <v>0.1120637</v>
      </c>
      <c r="C192" s="3">
        <v>-0.1705363</v>
      </c>
      <c r="D192" s="3">
        <v>8.1810099999999997E-2</v>
      </c>
      <c r="E192" s="3">
        <v>3.4458290000000003E-2</v>
      </c>
      <c r="F192" s="3">
        <v>-3.7501359999999998E-3</v>
      </c>
      <c r="G192" s="3">
        <v>-5.5473349999999998E-2</v>
      </c>
      <c r="H192" s="3">
        <v>0.12615270000000001</v>
      </c>
      <c r="I192" s="3">
        <v>0.27128340000000001</v>
      </c>
      <c r="J192" s="3">
        <v>0.35749890000000001</v>
      </c>
      <c r="K192" s="3" t="s">
        <v>28</v>
      </c>
      <c r="L192" s="3">
        <v>1.9886492318139199</v>
      </c>
      <c r="M192" s="3">
        <f t="shared" si="2"/>
        <v>1.0264806528565486E-2</v>
      </c>
      <c r="N192" s="3">
        <v>2.98461538461538E-2</v>
      </c>
      <c r="O192" s="3">
        <v>-0.28904422605410202</v>
      </c>
      <c r="P192" s="3">
        <v>0.81844409166780363</v>
      </c>
      <c r="Q192" s="3">
        <v>0.25900000000000001</v>
      </c>
      <c r="R192" s="3">
        <v>0</v>
      </c>
      <c r="S192" s="3">
        <v>3.16</v>
      </c>
      <c r="T192" s="3">
        <v>7.6923076923076898</v>
      </c>
      <c r="U192" s="3">
        <v>1</v>
      </c>
      <c r="V192" s="3">
        <v>1</v>
      </c>
      <c r="W192" s="3"/>
      <c r="X192" s="3" t="s">
        <v>409</v>
      </c>
      <c r="Y192" s="3" t="s">
        <v>410</v>
      </c>
      <c r="Z192" s="3">
        <v>1E-3</v>
      </c>
      <c r="AA192" s="3">
        <v>4.3520000000000003</v>
      </c>
      <c r="AB192" s="3">
        <v>1</v>
      </c>
      <c r="AC192" s="3">
        <v>7.6923076923076898</v>
      </c>
      <c r="AD192" s="3">
        <v>1</v>
      </c>
      <c r="AE192" s="3">
        <v>1</v>
      </c>
      <c r="AF192" s="3">
        <v>1</v>
      </c>
      <c r="AG192" s="3">
        <v>1</v>
      </c>
      <c r="AH192" s="3">
        <v>1</v>
      </c>
      <c r="AI192" s="3">
        <v>117</v>
      </c>
      <c r="AJ192" s="3">
        <v>13.4</v>
      </c>
      <c r="AK192" s="3">
        <v>10.24</v>
      </c>
    </row>
    <row r="193" spans="1:37" x14ac:dyDescent="0.25">
      <c r="A193" s="3">
        <v>8.0470139999999996E-2</v>
      </c>
      <c r="B193" s="3">
        <v>1.530598E-2</v>
      </c>
      <c r="C193" s="3">
        <v>-6.5086390000000001E-3</v>
      </c>
      <c r="D193" s="3">
        <v>1.7698080000000001E-2</v>
      </c>
      <c r="E193" s="3">
        <v>-1.579026E-2</v>
      </c>
      <c r="F193" s="3">
        <v>-1.075476E-2</v>
      </c>
      <c r="G193" s="3">
        <v>3.7973680000000003E-2</v>
      </c>
      <c r="H193" s="3">
        <v>4.3702190000000002E-2</v>
      </c>
      <c r="I193" s="3">
        <v>-0.26294869999999998</v>
      </c>
      <c r="J193" s="3">
        <v>-0.28535820000000001</v>
      </c>
      <c r="K193" s="3" t="s">
        <v>28</v>
      </c>
      <c r="L193" s="3">
        <v>3.5212497283360098</v>
      </c>
      <c r="M193" s="3">
        <f t="shared" si="2"/>
        <v>3.01127398124907E-4</v>
      </c>
      <c r="N193" s="3">
        <v>7.9148936170212805E-3</v>
      </c>
      <c r="O193" s="3">
        <v>0.28793615056201799</v>
      </c>
      <c r="P193" s="3">
        <v>1.2208924783643174</v>
      </c>
      <c r="Q193" s="3">
        <v>7.8949999999999996</v>
      </c>
      <c r="R193" s="3">
        <v>0</v>
      </c>
      <c r="S193" s="3">
        <v>268.19</v>
      </c>
      <c r="T193" s="3">
        <v>37.291116974494301</v>
      </c>
      <c r="U193" s="3">
        <v>36</v>
      </c>
      <c r="V193" s="3">
        <v>74</v>
      </c>
      <c r="W193" s="3"/>
      <c r="X193" s="3" t="s">
        <v>411</v>
      </c>
      <c r="Y193" s="3" t="s">
        <v>412</v>
      </c>
      <c r="Z193" s="3">
        <v>0</v>
      </c>
      <c r="AA193" s="3">
        <v>322.01400000000001</v>
      </c>
      <c r="AB193" s="3">
        <v>0</v>
      </c>
      <c r="AC193" s="3">
        <v>37.291116974494301</v>
      </c>
      <c r="AD193" s="3">
        <v>36</v>
      </c>
      <c r="AE193" s="3">
        <v>74</v>
      </c>
      <c r="AF193" s="3">
        <v>36</v>
      </c>
      <c r="AG193" s="3">
        <v>36</v>
      </c>
      <c r="AH193" s="3">
        <v>1</v>
      </c>
      <c r="AI193" s="3">
        <v>1137</v>
      </c>
      <c r="AJ193" s="3">
        <v>129.9</v>
      </c>
      <c r="AK193" s="3">
        <v>5.35</v>
      </c>
    </row>
    <row r="194" spans="1:37" x14ac:dyDescent="0.25">
      <c r="A194" s="3">
        <v>0.1047805</v>
      </c>
      <c r="B194" s="3">
        <v>-0.13156619999999999</v>
      </c>
      <c r="C194" s="3">
        <v>3.05616E-3</v>
      </c>
      <c r="D194" s="3">
        <v>-0.1093524</v>
      </c>
      <c r="E194" s="3">
        <v>0.1776324</v>
      </c>
      <c r="F194" s="3">
        <v>-1.291454E-2</v>
      </c>
      <c r="G194" s="3">
        <v>6.2372069999999998E-3</v>
      </c>
      <c r="H194" s="3">
        <v>-4.9354769999999997E-3</v>
      </c>
      <c r="I194" s="3">
        <v>-0.22674430000000001</v>
      </c>
      <c r="J194" s="3">
        <v>-0.26388040000000001</v>
      </c>
      <c r="K194" s="3" t="s">
        <v>28</v>
      </c>
      <c r="L194" s="3">
        <v>1.84280013327293</v>
      </c>
      <c r="M194" s="3">
        <f t="shared" ref="M194:M257" si="3">POWER(10, -L194)</f>
        <v>1.4361502121927449E-2</v>
      </c>
      <c r="N194" s="3">
        <v>3.4302439024390202E-2</v>
      </c>
      <c r="O194" s="3">
        <v>0.28681725496426203</v>
      </c>
      <c r="P194" s="3">
        <v>1.219945970896898</v>
      </c>
      <c r="Q194" s="3">
        <v>1.31</v>
      </c>
      <c r="R194" s="3">
        <v>0</v>
      </c>
      <c r="S194" s="3">
        <v>27.65</v>
      </c>
      <c r="T194" s="3">
        <v>29.729729729729701</v>
      </c>
      <c r="U194" s="3">
        <v>7</v>
      </c>
      <c r="V194" s="3">
        <v>9</v>
      </c>
      <c r="W194" s="3"/>
      <c r="X194" s="3" t="s">
        <v>413</v>
      </c>
      <c r="Y194" s="3" t="s">
        <v>414</v>
      </c>
      <c r="Z194" s="3">
        <v>0</v>
      </c>
      <c r="AA194" s="3">
        <v>36.061999999999998</v>
      </c>
      <c r="AB194" s="3">
        <v>0</v>
      </c>
      <c r="AC194" s="3">
        <v>29.729729729729701</v>
      </c>
      <c r="AD194" s="3">
        <v>7</v>
      </c>
      <c r="AE194" s="3">
        <v>9</v>
      </c>
      <c r="AF194" s="3">
        <v>7</v>
      </c>
      <c r="AG194" s="3">
        <v>7</v>
      </c>
      <c r="AH194" s="3">
        <v>1</v>
      </c>
      <c r="AI194" s="3">
        <v>333</v>
      </c>
      <c r="AJ194" s="3">
        <v>36.700000000000003</v>
      </c>
      <c r="AK194" s="3">
        <v>7.09</v>
      </c>
    </row>
    <row r="195" spans="1:37" x14ac:dyDescent="0.25">
      <c r="A195" s="3">
        <v>-8.5300909999999994E-2</v>
      </c>
      <c r="B195" s="3">
        <v>9.1399069999999999E-2</v>
      </c>
      <c r="C195" s="3">
        <v>-3.1595730000000002E-2</v>
      </c>
      <c r="D195" s="3">
        <v>-1.6582050000000001E-2</v>
      </c>
      <c r="E195" s="3">
        <v>-0.1141534</v>
      </c>
      <c r="F195" s="3">
        <v>-0.1101659</v>
      </c>
      <c r="G195" s="3">
        <v>9.2348739999999999E-2</v>
      </c>
      <c r="H195" s="3">
        <v>-1.3776450000000001E-2</v>
      </c>
      <c r="I195" s="3">
        <v>0.2410841</v>
      </c>
      <c r="J195" s="3">
        <v>0.25551400000000002</v>
      </c>
      <c r="K195" s="3" t="s">
        <v>28</v>
      </c>
      <c r="L195" s="3">
        <v>1.7496493628582801</v>
      </c>
      <c r="M195" s="3">
        <f t="shared" si="3"/>
        <v>1.7797157225270522E-2</v>
      </c>
      <c r="N195" s="3">
        <v>3.8017391304347802E-2</v>
      </c>
      <c r="O195" s="3">
        <v>-0.28473584982566502</v>
      </c>
      <c r="P195" s="3">
        <v>0.82089189621117697</v>
      </c>
      <c r="Q195" s="3">
        <v>0.82299999999999995</v>
      </c>
      <c r="R195" s="3">
        <v>1</v>
      </c>
      <c r="S195" s="3">
        <v>32.44</v>
      </c>
      <c r="T195" s="3">
        <v>12.2302158273381</v>
      </c>
      <c r="U195" s="3">
        <v>9</v>
      </c>
      <c r="V195" s="3">
        <v>14</v>
      </c>
      <c r="W195" s="3"/>
      <c r="X195" s="3" t="s">
        <v>415</v>
      </c>
      <c r="Y195" s="3" t="s">
        <v>416</v>
      </c>
      <c r="Z195" s="3">
        <v>0</v>
      </c>
      <c r="AA195" s="3">
        <v>32.390999999999998</v>
      </c>
      <c r="AB195" s="3">
        <v>0</v>
      </c>
      <c r="AC195" s="3">
        <v>12.2302158273381</v>
      </c>
      <c r="AD195" s="3">
        <v>9</v>
      </c>
      <c r="AE195" s="3">
        <v>14</v>
      </c>
      <c r="AF195" s="3">
        <v>8</v>
      </c>
      <c r="AG195" s="3">
        <v>8</v>
      </c>
      <c r="AH195" s="3">
        <v>1</v>
      </c>
      <c r="AI195" s="3">
        <v>695</v>
      </c>
      <c r="AJ195" s="3">
        <v>78.7</v>
      </c>
      <c r="AK195" s="3">
        <v>8.48</v>
      </c>
    </row>
    <row r="196" spans="1:37" x14ac:dyDescent="0.25">
      <c r="A196" s="3">
        <v>0.56430440000000004</v>
      </c>
      <c r="B196" s="3">
        <v>0.44005569999999999</v>
      </c>
      <c r="C196" s="3">
        <v>6.5947729999999996E-2</v>
      </c>
      <c r="D196" s="3">
        <v>0.24357609999999999</v>
      </c>
      <c r="E196" s="3">
        <v>-0.41656989999999999</v>
      </c>
      <c r="F196" s="3">
        <v>-0.28959439999999997</v>
      </c>
      <c r="G196" s="3">
        <v>-0.33544469999999998</v>
      </c>
      <c r="H196" s="3">
        <v>-0.1604979</v>
      </c>
      <c r="I196" s="3">
        <v>1.9864199999999999E-2</v>
      </c>
      <c r="J196" s="3">
        <v>-5.2416480000000001E-2</v>
      </c>
      <c r="K196" s="3" t="s">
        <v>28</v>
      </c>
      <c r="L196" s="3">
        <v>1.5688169430785199</v>
      </c>
      <c r="M196" s="3">
        <f t="shared" si="3"/>
        <v>2.698876780462086E-2</v>
      </c>
      <c r="N196" s="3">
        <v>4.5732283464566897E-2</v>
      </c>
      <c r="O196" s="3">
        <v>-0.28425058070570203</v>
      </c>
      <c r="P196" s="3">
        <v>0.82116806025135947</v>
      </c>
      <c r="Q196" s="3">
        <v>7.1849999999999996</v>
      </c>
      <c r="R196" s="3">
        <v>0</v>
      </c>
      <c r="S196" s="3">
        <v>87.03</v>
      </c>
      <c r="T196" s="3">
        <v>41.952506596306101</v>
      </c>
      <c r="U196" s="3">
        <v>14</v>
      </c>
      <c r="V196" s="3">
        <v>25</v>
      </c>
      <c r="W196" s="3"/>
      <c r="X196" s="3" t="s">
        <v>417</v>
      </c>
      <c r="Y196" s="3" t="s">
        <v>418</v>
      </c>
      <c r="Z196" s="3">
        <v>0</v>
      </c>
      <c r="AA196" s="3">
        <v>108.74299999999999</v>
      </c>
      <c r="AB196" s="3">
        <v>0</v>
      </c>
      <c r="AC196" s="3">
        <v>41.952506596306101</v>
      </c>
      <c r="AD196" s="3">
        <v>14</v>
      </c>
      <c r="AE196" s="3">
        <v>25</v>
      </c>
      <c r="AF196" s="3">
        <v>14</v>
      </c>
      <c r="AG196" s="3">
        <v>14</v>
      </c>
      <c r="AH196" s="3">
        <v>1</v>
      </c>
      <c r="AI196" s="3">
        <v>379</v>
      </c>
      <c r="AJ196" s="3">
        <v>42.1</v>
      </c>
      <c r="AK196" s="3">
        <v>8.25</v>
      </c>
    </row>
    <row r="197" spans="1:37" x14ac:dyDescent="0.25">
      <c r="A197" s="3">
        <v>-0.1722571</v>
      </c>
      <c r="B197" s="3">
        <v>-0.24486450000000001</v>
      </c>
      <c r="C197" s="3">
        <v>4.3305530000000002E-2</v>
      </c>
      <c r="D197" s="3">
        <v>-0.23679339999999999</v>
      </c>
      <c r="E197" s="3">
        <v>0.1441122</v>
      </c>
      <c r="F197" s="3">
        <v>0.17840919999999999</v>
      </c>
      <c r="G197" s="3">
        <v>0.15695290000000001</v>
      </c>
      <c r="H197" s="3">
        <v>0.1301282</v>
      </c>
      <c r="I197" s="3">
        <v>-0.16660630000000001</v>
      </c>
      <c r="J197" s="3">
        <v>-9.6881439999999999E-2</v>
      </c>
      <c r="K197" s="3" t="s">
        <v>28</v>
      </c>
      <c r="L197" s="3">
        <v>3.3797443604463102</v>
      </c>
      <c r="M197" s="3">
        <f t="shared" si="3"/>
        <v>4.1711483829069679E-4</v>
      </c>
      <c r="N197" s="3">
        <v>8.9230769230769207E-3</v>
      </c>
      <c r="O197" s="3">
        <v>0.28414450213313103</v>
      </c>
      <c r="P197" s="3">
        <v>1.2176879777003857</v>
      </c>
      <c r="Q197" s="3">
        <v>9</v>
      </c>
      <c r="R197" s="3">
        <v>0</v>
      </c>
      <c r="S197" s="3">
        <v>56.91</v>
      </c>
      <c r="T197" s="3">
        <v>40.2777777777778</v>
      </c>
      <c r="U197" s="3">
        <v>6</v>
      </c>
      <c r="V197" s="3">
        <v>46</v>
      </c>
      <c r="W197" s="3"/>
      <c r="X197" s="3" t="s">
        <v>419</v>
      </c>
      <c r="Y197" s="3" t="s">
        <v>420</v>
      </c>
      <c r="Z197" s="3">
        <v>0</v>
      </c>
      <c r="AA197" s="3">
        <v>30.617000000000001</v>
      </c>
      <c r="AB197" s="3">
        <v>0</v>
      </c>
      <c r="AC197" s="3">
        <v>40.2777777777778</v>
      </c>
      <c r="AD197" s="3">
        <v>6</v>
      </c>
      <c r="AE197" s="3">
        <v>46</v>
      </c>
      <c r="AF197" s="3">
        <v>6</v>
      </c>
      <c r="AG197" s="3">
        <v>6</v>
      </c>
      <c r="AH197" s="3">
        <v>1</v>
      </c>
      <c r="AI197" s="3">
        <v>144</v>
      </c>
      <c r="AJ197" s="3">
        <v>16.3</v>
      </c>
      <c r="AK197" s="3">
        <v>10.92</v>
      </c>
    </row>
    <row r="198" spans="1:37" x14ac:dyDescent="0.25">
      <c r="A198" s="3">
        <v>6.6046800000000003E-2</v>
      </c>
      <c r="B198" s="3">
        <v>-0.41713479999999997</v>
      </c>
      <c r="C198" s="3">
        <v>-3.9937510000000002E-2</v>
      </c>
      <c r="D198" s="3">
        <v>-0.31127359999999998</v>
      </c>
      <c r="E198" s="3">
        <v>0.19024460000000001</v>
      </c>
      <c r="F198" s="3">
        <v>8.6770369999999999E-2</v>
      </c>
      <c r="G198" s="3">
        <v>4.1640440000000001E-2</v>
      </c>
      <c r="H198" s="3">
        <v>0.12792139999999999</v>
      </c>
      <c r="I198" s="3">
        <v>-0.2152982</v>
      </c>
      <c r="J198" s="3">
        <v>-0.12755639999999999</v>
      </c>
      <c r="K198" s="3" t="s">
        <v>28</v>
      </c>
      <c r="L198" s="3">
        <v>2.1856718514123399</v>
      </c>
      <c r="M198" s="3">
        <f t="shared" si="3"/>
        <v>6.521209440487381E-3</v>
      </c>
      <c r="N198" s="3">
        <v>2.36023391812865E-2</v>
      </c>
      <c r="O198" s="3">
        <v>0.28307147882878803</v>
      </c>
      <c r="P198" s="3">
        <v>1.2167826430609234</v>
      </c>
      <c r="Q198" s="3">
        <v>22.713999999999999</v>
      </c>
      <c r="R198" s="3">
        <v>0</v>
      </c>
      <c r="S198" s="3">
        <v>112.06</v>
      </c>
      <c r="T198" s="3">
        <v>35.15625</v>
      </c>
      <c r="U198" s="3">
        <v>6</v>
      </c>
      <c r="V198" s="3">
        <v>35</v>
      </c>
      <c r="W198" s="3"/>
      <c r="X198" s="3" t="s">
        <v>421</v>
      </c>
      <c r="Y198" s="3" t="s">
        <v>422</v>
      </c>
      <c r="Z198" s="3">
        <v>0</v>
      </c>
      <c r="AA198" s="3">
        <v>57.515000000000001</v>
      </c>
      <c r="AB198" s="3">
        <v>0</v>
      </c>
      <c r="AC198" s="3">
        <v>35.15625</v>
      </c>
      <c r="AD198" s="3">
        <v>6</v>
      </c>
      <c r="AE198" s="3">
        <v>35</v>
      </c>
      <c r="AF198" s="3">
        <v>6</v>
      </c>
      <c r="AG198" s="3">
        <v>6</v>
      </c>
      <c r="AH198" s="3">
        <v>1</v>
      </c>
      <c r="AI198" s="3">
        <v>128</v>
      </c>
      <c r="AJ198" s="3">
        <v>14.5</v>
      </c>
      <c r="AK198" s="3">
        <v>10.65</v>
      </c>
    </row>
    <row r="199" spans="1:37" x14ac:dyDescent="0.25">
      <c r="A199" s="3">
        <v>1.85437E-2</v>
      </c>
      <c r="B199" s="3">
        <v>-0.45811879999999999</v>
      </c>
      <c r="C199" s="3">
        <v>9.4048359999999998E-2</v>
      </c>
      <c r="D199" s="3">
        <v>-0.34867530000000002</v>
      </c>
      <c r="E199" s="3">
        <v>0.10541109999999999</v>
      </c>
      <c r="F199" s="3">
        <v>0.2001308</v>
      </c>
      <c r="G199" s="3">
        <v>5.0069669999999997E-2</v>
      </c>
      <c r="H199" s="3">
        <v>0.1121441</v>
      </c>
      <c r="I199" s="3">
        <v>-0.2021579</v>
      </c>
      <c r="J199" s="3">
        <v>-0.1217776</v>
      </c>
      <c r="K199" s="3" t="s">
        <v>28</v>
      </c>
      <c r="L199" s="3">
        <v>2.21509432414341</v>
      </c>
      <c r="M199" s="3">
        <f t="shared" si="3"/>
        <v>6.0940452668284276E-3</v>
      </c>
      <c r="N199" s="3">
        <v>2.56511627906977E-2</v>
      </c>
      <c r="O199" s="3">
        <v>0.27890666015446203</v>
      </c>
      <c r="P199" s="3">
        <v>1.2132750609351926</v>
      </c>
      <c r="Q199" s="3">
        <v>1.512</v>
      </c>
      <c r="R199" s="3">
        <v>0</v>
      </c>
      <c r="S199" s="3">
        <v>8.82</v>
      </c>
      <c r="T199" s="3">
        <v>13.106796116504899</v>
      </c>
      <c r="U199" s="3">
        <v>3</v>
      </c>
      <c r="V199" s="3">
        <v>4</v>
      </c>
      <c r="W199" s="3"/>
      <c r="X199" s="3" t="s">
        <v>423</v>
      </c>
      <c r="Y199" s="3" t="s">
        <v>424</v>
      </c>
      <c r="Z199" s="3">
        <v>0</v>
      </c>
      <c r="AA199" s="3">
        <v>16.431999999999999</v>
      </c>
      <c r="AB199" s="3">
        <v>0</v>
      </c>
      <c r="AC199" s="3">
        <v>13.106796116504899</v>
      </c>
      <c r="AD199" s="3">
        <v>3</v>
      </c>
      <c r="AE199" s="3">
        <v>4</v>
      </c>
      <c r="AF199" s="3">
        <v>3</v>
      </c>
      <c r="AG199" s="3">
        <v>3</v>
      </c>
      <c r="AH199" s="3">
        <v>1</v>
      </c>
      <c r="AI199" s="3">
        <v>206</v>
      </c>
      <c r="AJ199" s="3">
        <v>22.1</v>
      </c>
      <c r="AK199" s="3">
        <v>5.97</v>
      </c>
    </row>
    <row r="200" spans="1:37" x14ac:dyDescent="0.25">
      <c r="A200" s="3">
        <v>9.6041920000000003E-2</v>
      </c>
      <c r="B200" s="3">
        <v>0.29330410000000001</v>
      </c>
      <c r="C200" s="3">
        <v>-2.2015900000000001E-2</v>
      </c>
      <c r="D200" s="3">
        <v>0.25977660000000002</v>
      </c>
      <c r="E200" s="3">
        <v>-0.20129910000000001</v>
      </c>
      <c r="F200" s="3">
        <v>-0.35399900000000001</v>
      </c>
      <c r="G200" s="3">
        <v>-0.36219750000000001</v>
      </c>
      <c r="H200" s="3">
        <v>-0.21294750000000001</v>
      </c>
      <c r="I200" s="3">
        <v>1.5533140000000001E-2</v>
      </c>
      <c r="J200" s="3">
        <v>-2.3043589999999999E-2</v>
      </c>
      <c r="K200" s="3" t="s">
        <v>28</v>
      </c>
      <c r="L200" s="3">
        <v>1.8594105377377399</v>
      </c>
      <c r="M200" s="3">
        <f t="shared" si="3"/>
        <v>1.3822591143117895E-2</v>
      </c>
      <c r="N200" s="3">
        <v>3.6037383177570097E-2</v>
      </c>
      <c r="O200" s="3">
        <v>-0.27885553007945402</v>
      </c>
      <c r="P200" s="3">
        <v>0.82424461978517394</v>
      </c>
      <c r="Q200" s="3">
        <v>4.1790000000000003</v>
      </c>
      <c r="R200" s="3">
        <v>0</v>
      </c>
      <c r="S200" s="3">
        <v>70.44</v>
      </c>
      <c r="T200" s="3">
        <v>34.304932735426</v>
      </c>
      <c r="U200" s="3">
        <v>11</v>
      </c>
      <c r="V200" s="3">
        <v>18</v>
      </c>
      <c r="W200" s="3"/>
      <c r="X200" s="3" t="s">
        <v>425</v>
      </c>
      <c r="Y200" s="3" t="s">
        <v>426</v>
      </c>
      <c r="Z200" s="3">
        <v>0</v>
      </c>
      <c r="AA200" s="3">
        <v>89.120999999999995</v>
      </c>
      <c r="AB200" s="3">
        <v>0</v>
      </c>
      <c r="AC200" s="3">
        <v>34.304932735426</v>
      </c>
      <c r="AD200" s="3">
        <v>11</v>
      </c>
      <c r="AE200" s="3">
        <v>18</v>
      </c>
      <c r="AF200" s="3">
        <v>11</v>
      </c>
      <c r="AG200" s="3">
        <v>11</v>
      </c>
      <c r="AH200" s="3">
        <v>1</v>
      </c>
      <c r="AI200" s="3">
        <v>446</v>
      </c>
      <c r="AJ200" s="3">
        <v>50.1</v>
      </c>
      <c r="AK200" s="3">
        <v>4.93</v>
      </c>
    </row>
    <row r="201" spans="1:37" x14ac:dyDescent="0.25">
      <c r="A201" s="3">
        <v>-0.21867619999999999</v>
      </c>
      <c r="B201" s="3">
        <v>-0.21835189999999999</v>
      </c>
      <c r="C201" s="3">
        <v>6.3473920000000003E-2</v>
      </c>
      <c r="D201" s="3">
        <v>-0.12262770000000001</v>
      </c>
      <c r="E201" s="3">
        <v>0.1360576</v>
      </c>
      <c r="F201" s="3">
        <v>0.1159377</v>
      </c>
      <c r="G201" s="3">
        <v>0.20672750000000001</v>
      </c>
      <c r="H201" s="3">
        <v>0.13004499999999999</v>
      </c>
      <c r="I201" s="3">
        <v>-0.16747860000000001</v>
      </c>
      <c r="J201" s="3">
        <v>-9.2461150000000006E-2</v>
      </c>
      <c r="K201" s="3" t="s">
        <v>28</v>
      </c>
      <c r="L201" s="3">
        <v>2.7207245067638999</v>
      </c>
      <c r="M201" s="3">
        <f t="shared" si="3"/>
        <v>1.9022846050756751E-3</v>
      </c>
      <c r="N201" s="3">
        <v>1.6799999999999999E-2</v>
      </c>
      <c r="O201" s="3">
        <v>0.27716179937124302</v>
      </c>
      <c r="P201" s="3">
        <v>1.2118085580821549</v>
      </c>
      <c r="Q201" s="3">
        <v>62.095999999999997</v>
      </c>
      <c r="R201" s="3">
        <v>0</v>
      </c>
      <c r="S201" s="3">
        <v>216.66</v>
      </c>
      <c r="T201" s="3">
        <v>53.110047846889998</v>
      </c>
      <c r="U201" s="3">
        <v>14</v>
      </c>
      <c r="V201" s="3">
        <v>63</v>
      </c>
      <c r="W201" s="3"/>
      <c r="X201" s="3" t="s">
        <v>427</v>
      </c>
      <c r="Y201" s="3" t="s">
        <v>428</v>
      </c>
      <c r="Z201" s="3">
        <v>0</v>
      </c>
      <c r="AA201" s="3">
        <v>129.346</v>
      </c>
      <c r="AB201" s="3">
        <v>0</v>
      </c>
      <c r="AC201" s="3">
        <v>53.110047846889998</v>
      </c>
      <c r="AD201" s="3">
        <v>14</v>
      </c>
      <c r="AE201" s="3">
        <v>63</v>
      </c>
      <c r="AF201" s="3">
        <v>13</v>
      </c>
      <c r="AG201" s="3">
        <v>14</v>
      </c>
      <c r="AH201" s="3">
        <v>1</v>
      </c>
      <c r="AI201" s="3">
        <v>209</v>
      </c>
      <c r="AJ201" s="3">
        <v>22.4</v>
      </c>
      <c r="AK201" s="3">
        <v>5.0199999999999996</v>
      </c>
    </row>
    <row r="202" spans="1:37" x14ac:dyDescent="0.25">
      <c r="A202" s="3">
        <v>-6.3548069999999998E-2</v>
      </c>
      <c r="B202" s="3">
        <v>0.17381250000000001</v>
      </c>
      <c r="C202" s="3">
        <v>0.107461</v>
      </c>
      <c r="D202" s="3">
        <v>0.21826119999999999</v>
      </c>
      <c r="E202" s="3">
        <v>-0.1518466</v>
      </c>
      <c r="F202" s="3">
        <v>-0.26648050000000001</v>
      </c>
      <c r="G202" s="3">
        <v>-6.7379820000000007E-2</v>
      </c>
      <c r="H202" s="3">
        <v>-0.14011870000000001</v>
      </c>
      <c r="I202" s="3">
        <v>0.1472608</v>
      </c>
      <c r="J202" s="3">
        <v>9.4010979999999994E-2</v>
      </c>
      <c r="K202" s="3" t="s">
        <v>28</v>
      </c>
      <c r="L202" s="3">
        <v>1.9115738782045</v>
      </c>
      <c r="M202" s="3">
        <f t="shared" si="3"/>
        <v>1.2258183599346639E-2</v>
      </c>
      <c r="N202" s="3">
        <v>3.3807692307692302E-2</v>
      </c>
      <c r="O202" s="3">
        <v>-0.27709233015775703</v>
      </c>
      <c r="P202" s="3">
        <v>0.82525259198657164</v>
      </c>
      <c r="Q202" s="3">
        <v>1.0089999999999999</v>
      </c>
      <c r="R202" s="3">
        <v>0</v>
      </c>
      <c r="S202" s="3">
        <v>44.42</v>
      </c>
      <c r="T202" s="3">
        <v>15.294117647058799</v>
      </c>
      <c r="U202" s="3">
        <v>6</v>
      </c>
      <c r="V202" s="3">
        <v>13</v>
      </c>
      <c r="W202" s="3"/>
      <c r="X202" s="3" t="s">
        <v>429</v>
      </c>
      <c r="Y202" s="3" t="s">
        <v>430</v>
      </c>
      <c r="Z202" s="3">
        <v>0</v>
      </c>
      <c r="AA202" s="3">
        <v>53.822000000000003</v>
      </c>
      <c r="AB202" s="3">
        <v>0</v>
      </c>
      <c r="AC202" s="3">
        <v>15.294117647058799</v>
      </c>
      <c r="AD202" s="3">
        <v>6</v>
      </c>
      <c r="AE202" s="3">
        <v>13</v>
      </c>
      <c r="AF202" s="3">
        <v>6</v>
      </c>
      <c r="AG202" s="3">
        <v>6</v>
      </c>
      <c r="AH202" s="3">
        <v>1</v>
      </c>
      <c r="AI202" s="3">
        <v>510</v>
      </c>
      <c r="AJ202" s="3">
        <v>56.4</v>
      </c>
      <c r="AK202" s="3">
        <v>9.1</v>
      </c>
    </row>
    <row r="203" spans="1:37" x14ac:dyDescent="0.25">
      <c r="A203" s="3">
        <v>-1.8149330000000002E-2</v>
      </c>
      <c r="B203" s="3">
        <v>-0.29027360000000002</v>
      </c>
      <c r="C203" s="3">
        <v>-0.1076704</v>
      </c>
      <c r="D203" s="3">
        <v>-0.1796151</v>
      </c>
      <c r="E203" s="3">
        <v>0.22436929999999999</v>
      </c>
      <c r="F203" s="3">
        <v>0.2857904</v>
      </c>
      <c r="G203" s="3">
        <v>0.19116839999999999</v>
      </c>
      <c r="H203" s="3">
        <v>0.33820810000000001</v>
      </c>
      <c r="I203" s="3">
        <v>-6.3272930000000005E-2</v>
      </c>
      <c r="J203" s="3">
        <v>3.1824350000000001E-2</v>
      </c>
      <c r="K203" s="3" t="s">
        <v>28</v>
      </c>
      <c r="L203" s="3">
        <v>2.0749771360235698</v>
      </c>
      <c r="M203" s="3">
        <f t="shared" si="3"/>
        <v>8.4143943911129775E-3</v>
      </c>
      <c r="N203" s="3">
        <v>3.06310160427808E-2</v>
      </c>
      <c r="O203" s="3">
        <v>0.27560833655297801</v>
      </c>
      <c r="P203" s="3">
        <v>1.2105044110997392</v>
      </c>
      <c r="Q203" s="3">
        <v>1.581</v>
      </c>
      <c r="R203" s="3">
        <v>0</v>
      </c>
      <c r="S203" s="3">
        <v>53.65</v>
      </c>
      <c r="T203" s="3">
        <v>20.825852782764802</v>
      </c>
      <c r="U203" s="3">
        <v>11</v>
      </c>
      <c r="V203" s="3">
        <v>15</v>
      </c>
      <c r="W203" s="3"/>
      <c r="X203" s="3" t="s">
        <v>431</v>
      </c>
      <c r="Y203" s="3" t="s">
        <v>432</v>
      </c>
      <c r="Z203" s="3">
        <v>0</v>
      </c>
      <c r="AA203" s="3">
        <v>73.427999999999997</v>
      </c>
      <c r="AB203" s="3">
        <v>0</v>
      </c>
      <c r="AC203" s="3">
        <v>20.825852782764802</v>
      </c>
      <c r="AD203" s="3">
        <v>11</v>
      </c>
      <c r="AE203" s="3">
        <v>15</v>
      </c>
      <c r="AF203" s="3">
        <v>11</v>
      </c>
      <c r="AG203" s="3">
        <v>11</v>
      </c>
      <c r="AH203" s="3">
        <v>1</v>
      </c>
      <c r="AI203" s="3">
        <v>557</v>
      </c>
      <c r="AJ203" s="3">
        <v>62.4</v>
      </c>
      <c r="AK203" s="3">
        <v>6.39</v>
      </c>
    </row>
    <row r="204" spans="1:37" x14ac:dyDescent="0.25">
      <c r="A204" s="3">
        <v>-0.18953510000000001</v>
      </c>
      <c r="B204" s="3">
        <v>8.2735089999999997E-2</v>
      </c>
      <c r="C204" s="3">
        <v>-1.860736E-2</v>
      </c>
      <c r="D204" s="3">
        <v>0.1571457</v>
      </c>
      <c r="E204" s="3">
        <v>-5.3263199999999998E-3</v>
      </c>
      <c r="F204" s="3">
        <v>-0.1550917</v>
      </c>
      <c r="G204" s="3">
        <v>-0.1118475</v>
      </c>
      <c r="H204" s="3">
        <v>2.0722109999999998E-2</v>
      </c>
      <c r="I204" s="3">
        <v>0.22710820000000001</v>
      </c>
      <c r="J204" s="3">
        <v>0.1977961</v>
      </c>
      <c r="K204" s="3" t="s">
        <v>28</v>
      </c>
      <c r="L204" s="3">
        <v>1.9060518379736699</v>
      </c>
      <c r="M204" s="3">
        <f t="shared" si="3"/>
        <v>1.2415041111470676E-2</v>
      </c>
      <c r="N204" s="3">
        <v>3.4199052132701399E-2</v>
      </c>
      <c r="O204" s="3">
        <v>-0.27533801191020801</v>
      </c>
      <c r="P204" s="3">
        <v>0.82625671013544877</v>
      </c>
      <c r="Q204" s="3">
        <v>3.4369999999999998</v>
      </c>
      <c r="R204" s="3">
        <v>0</v>
      </c>
      <c r="S204" s="3">
        <v>92.75</v>
      </c>
      <c r="T204" s="3">
        <v>30</v>
      </c>
      <c r="U204" s="3">
        <v>6</v>
      </c>
      <c r="V204" s="3">
        <v>22</v>
      </c>
      <c r="W204" s="3"/>
      <c r="X204" s="3" t="s">
        <v>433</v>
      </c>
      <c r="Y204" s="3" t="s">
        <v>434</v>
      </c>
      <c r="Z204" s="3">
        <v>0</v>
      </c>
      <c r="AA204" s="3">
        <v>75.432000000000002</v>
      </c>
      <c r="AB204" s="3">
        <v>0</v>
      </c>
      <c r="AC204" s="3">
        <v>30</v>
      </c>
      <c r="AD204" s="3">
        <v>6</v>
      </c>
      <c r="AE204" s="3">
        <v>22</v>
      </c>
      <c r="AF204" s="3">
        <v>6</v>
      </c>
      <c r="AG204" s="3">
        <v>6</v>
      </c>
      <c r="AH204" s="3">
        <v>1</v>
      </c>
      <c r="AI204" s="3">
        <v>330</v>
      </c>
      <c r="AJ204" s="3">
        <v>36.799999999999997</v>
      </c>
      <c r="AK204" s="3">
        <v>5</v>
      </c>
    </row>
    <row r="205" spans="1:37" x14ac:dyDescent="0.25">
      <c r="A205" s="3">
        <v>0.1772379</v>
      </c>
      <c r="B205" s="3">
        <v>0.1144</v>
      </c>
      <c r="C205" s="3">
        <v>-6.7364859999999999E-2</v>
      </c>
      <c r="D205" s="3">
        <v>-2.9922450000000001E-3</v>
      </c>
      <c r="E205" s="3">
        <v>7.7826830000000003E-3</v>
      </c>
      <c r="F205" s="3">
        <v>1.944481E-2</v>
      </c>
      <c r="G205" s="3">
        <v>5.291306E-3</v>
      </c>
      <c r="H205" s="3">
        <v>2.5615929999999999E-2</v>
      </c>
      <c r="I205" s="3">
        <v>-0.27318439999999999</v>
      </c>
      <c r="J205" s="3">
        <v>-0.2482897</v>
      </c>
      <c r="K205" s="3" t="s">
        <v>28</v>
      </c>
      <c r="L205" s="3">
        <v>4.9006203476615804</v>
      </c>
      <c r="M205" s="3">
        <f t="shared" si="3"/>
        <v>1.2571284423132492E-5</v>
      </c>
      <c r="N205" s="3">
        <v>8.2666666666666704E-3</v>
      </c>
      <c r="O205" s="3">
        <v>0.27527075039688498</v>
      </c>
      <c r="P205" s="3">
        <v>1.2102211899671609</v>
      </c>
      <c r="Q205" s="3">
        <v>1.7829999999999999</v>
      </c>
      <c r="R205" s="3">
        <v>0</v>
      </c>
      <c r="S205" s="3">
        <v>9.0399999999999991</v>
      </c>
      <c r="T205" s="3">
        <v>16.836734693877499</v>
      </c>
      <c r="U205" s="3">
        <v>4</v>
      </c>
      <c r="V205" s="3">
        <v>5</v>
      </c>
      <c r="W205" s="3"/>
      <c r="X205" s="3" t="s">
        <v>435</v>
      </c>
      <c r="Y205" s="3" t="s">
        <v>436</v>
      </c>
      <c r="Z205" s="3">
        <v>0</v>
      </c>
      <c r="AA205" s="3">
        <v>12.997999999999999</v>
      </c>
      <c r="AB205" s="3">
        <v>0</v>
      </c>
      <c r="AC205" s="3">
        <v>16.836734693877499</v>
      </c>
      <c r="AD205" s="3">
        <v>4</v>
      </c>
      <c r="AE205" s="3">
        <v>5</v>
      </c>
      <c r="AF205" s="3">
        <v>4</v>
      </c>
      <c r="AG205" s="3">
        <v>4</v>
      </c>
      <c r="AH205" s="3">
        <v>1</v>
      </c>
      <c r="AI205" s="3">
        <v>196</v>
      </c>
      <c r="AJ205" s="3">
        <v>20.9</v>
      </c>
      <c r="AK205" s="3">
        <v>9.2899999999999991</v>
      </c>
    </row>
    <row r="206" spans="1:37" x14ac:dyDescent="0.25">
      <c r="A206" s="3">
        <v>3.544953E-2</v>
      </c>
      <c r="B206" s="3">
        <v>5.7187769999999999E-2</v>
      </c>
      <c r="C206" s="3">
        <v>0.20217489999999999</v>
      </c>
      <c r="D206" s="3">
        <v>0.1104014</v>
      </c>
      <c r="E206" s="3">
        <v>9.2019319999999995E-3</v>
      </c>
      <c r="F206" s="3">
        <v>4.0276680000000002E-2</v>
      </c>
      <c r="G206" s="3">
        <v>0.1300934</v>
      </c>
      <c r="H206" s="3">
        <v>-1.6913330000000001E-2</v>
      </c>
      <c r="I206" s="3">
        <v>-0.27721770000000001</v>
      </c>
      <c r="J206" s="3">
        <v>-0.1908309</v>
      </c>
      <c r="K206" s="3" t="s">
        <v>28</v>
      </c>
      <c r="L206" s="3">
        <v>2.1284936158725398</v>
      </c>
      <c r="M206" s="3">
        <f t="shared" si="3"/>
        <v>7.4388599794892509E-3</v>
      </c>
      <c r="N206" s="3">
        <v>2.9524861878453001E-2</v>
      </c>
      <c r="O206" s="3">
        <v>0.27468894072808298</v>
      </c>
      <c r="P206" s="3">
        <v>1.2097332306892081</v>
      </c>
      <c r="Q206" s="3">
        <v>11.914999999999999</v>
      </c>
      <c r="R206" s="3">
        <v>0</v>
      </c>
      <c r="S206" s="3">
        <v>130.22999999999999</v>
      </c>
      <c r="T206" s="3">
        <v>35.4838709677419</v>
      </c>
      <c r="U206" s="3">
        <v>8</v>
      </c>
      <c r="V206" s="3">
        <v>39</v>
      </c>
      <c r="W206" s="3"/>
      <c r="X206" s="3" t="s">
        <v>437</v>
      </c>
      <c r="Y206" s="3" t="s">
        <v>438</v>
      </c>
      <c r="Z206" s="3">
        <v>0</v>
      </c>
      <c r="AA206" s="3">
        <v>116.349</v>
      </c>
      <c r="AB206" s="3">
        <v>0</v>
      </c>
      <c r="AC206" s="3">
        <v>35.4838709677419</v>
      </c>
      <c r="AD206" s="3">
        <v>8</v>
      </c>
      <c r="AE206" s="3">
        <v>39</v>
      </c>
      <c r="AF206" s="3">
        <v>8</v>
      </c>
      <c r="AG206" s="3">
        <v>8</v>
      </c>
      <c r="AH206" s="3">
        <v>1</v>
      </c>
      <c r="AI206" s="3">
        <v>248</v>
      </c>
      <c r="AJ206" s="3">
        <v>28.7</v>
      </c>
      <c r="AK206" s="3">
        <v>6.01</v>
      </c>
    </row>
    <row r="207" spans="1:37" x14ac:dyDescent="0.25">
      <c r="A207" s="3">
        <v>-5.0712670000000001E-2</v>
      </c>
      <c r="B207" s="3">
        <v>-0.15325230000000001</v>
      </c>
      <c r="C207" s="3">
        <v>7.1058200000000002E-2</v>
      </c>
      <c r="D207" s="3">
        <v>-0.1128763</v>
      </c>
      <c r="E207" s="3">
        <v>0.11820840000000001</v>
      </c>
      <c r="F207" s="3">
        <v>0.2180859</v>
      </c>
      <c r="G207" s="3">
        <v>0.1709446</v>
      </c>
      <c r="H207" s="3">
        <v>0.1412593</v>
      </c>
      <c r="I207" s="3">
        <v>-0.1029543</v>
      </c>
      <c r="J207" s="3">
        <v>-0.1217337</v>
      </c>
      <c r="K207" s="3" t="s">
        <v>28</v>
      </c>
      <c r="L207" s="3">
        <v>2.9508519632088102</v>
      </c>
      <c r="M207" s="3">
        <f t="shared" si="3"/>
        <v>1.1198195282870684E-3</v>
      </c>
      <c r="N207" s="3">
        <v>1.4304000000000001E-2</v>
      </c>
      <c r="O207" s="3">
        <v>0.27446853928268</v>
      </c>
      <c r="P207" s="3">
        <v>1.2095484330849386</v>
      </c>
      <c r="Q207" s="3">
        <v>5.28</v>
      </c>
      <c r="R207" s="3">
        <v>0</v>
      </c>
      <c r="S207" s="3">
        <v>422.51</v>
      </c>
      <c r="T207" s="3">
        <v>35.1709699930216</v>
      </c>
      <c r="U207" s="3">
        <v>46</v>
      </c>
      <c r="V207" s="3">
        <v>127</v>
      </c>
      <c r="W207" s="3"/>
      <c r="X207" s="3" t="s">
        <v>439</v>
      </c>
      <c r="Y207" s="3" t="s">
        <v>440</v>
      </c>
      <c r="Z207" s="3">
        <v>0</v>
      </c>
      <c r="AA207" s="3">
        <v>403.78500000000003</v>
      </c>
      <c r="AB207" s="3">
        <v>0</v>
      </c>
      <c r="AC207" s="3">
        <v>35.1709699930216</v>
      </c>
      <c r="AD207" s="3">
        <v>46</v>
      </c>
      <c r="AE207" s="3">
        <v>127</v>
      </c>
      <c r="AF207" s="3">
        <v>46</v>
      </c>
      <c r="AG207" s="3">
        <v>46</v>
      </c>
      <c r="AH207" s="3">
        <v>1</v>
      </c>
      <c r="AI207" s="3">
        <v>1433</v>
      </c>
      <c r="AJ207" s="3">
        <v>160.19999999999999</v>
      </c>
      <c r="AK207" s="3">
        <v>7.24</v>
      </c>
    </row>
    <row r="208" spans="1:37" x14ac:dyDescent="0.25">
      <c r="A208" s="3">
        <v>4.9457069999999999E-2</v>
      </c>
      <c r="B208" s="3">
        <v>-0.24659400000000001</v>
      </c>
      <c r="C208" s="3">
        <v>1.7109E-3</v>
      </c>
      <c r="D208" s="3">
        <v>-0.1755978</v>
      </c>
      <c r="E208" s="3">
        <v>7.2941679999999995E-2</v>
      </c>
      <c r="F208" s="3">
        <v>0.12945770000000001</v>
      </c>
      <c r="G208" s="3">
        <v>2.4296789999999999E-2</v>
      </c>
      <c r="H208" s="3">
        <v>5.9634590000000001E-2</v>
      </c>
      <c r="I208" s="3">
        <v>-0.23607939999999999</v>
      </c>
      <c r="J208" s="3">
        <v>-0.1659032</v>
      </c>
      <c r="K208" s="3" t="s">
        <v>28</v>
      </c>
      <c r="L208" s="3">
        <v>2.6485678969153401</v>
      </c>
      <c r="M208" s="3">
        <f t="shared" si="3"/>
        <v>2.2461155943663208E-3</v>
      </c>
      <c r="N208" s="3">
        <v>1.74421768707483E-2</v>
      </c>
      <c r="O208" s="3">
        <v>0.27257400145754201</v>
      </c>
      <c r="P208" s="3">
        <v>1.2079611043448724</v>
      </c>
      <c r="Q208" s="3">
        <v>15.192</v>
      </c>
      <c r="R208" s="3">
        <v>0</v>
      </c>
      <c r="S208" s="3">
        <v>692.06</v>
      </c>
      <c r="T208" s="3">
        <v>50.070721357850097</v>
      </c>
      <c r="U208" s="3">
        <v>25</v>
      </c>
      <c r="V208" s="3">
        <v>185</v>
      </c>
      <c r="W208" s="3"/>
      <c r="X208" s="3" t="s">
        <v>441</v>
      </c>
      <c r="Y208" s="3" t="s">
        <v>442</v>
      </c>
      <c r="Z208" s="3">
        <v>0</v>
      </c>
      <c r="AA208" s="3">
        <v>356.505</v>
      </c>
      <c r="AB208" s="3">
        <v>0</v>
      </c>
      <c r="AC208" s="3">
        <v>50.070721357850097</v>
      </c>
      <c r="AD208" s="3">
        <v>25</v>
      </c>
      <c r="AE208" s="3">
        <v>185</v>
      </c>
      <c r="AF208" s="3">
        <v>25</v>
      </c>
      <c r="AG208" s="3">
        <v>25</v>
      </c>
      <c r="AH208" s="3">
        <v>1</v>
      </c>
      <c r="AI208" s="3">
        <v>707</v>
      </c>
      <c r="AJ208" s="3">
        <v>78.2</v>
      </c>
      <c r="AK208" s="3">
        <v>5.12</v>
      </c>
    </row>
    <row r="209" spans="1:37" x14ac:dyDescent="0.25">
      <c r="A209" s="3">
        <v>-0.1925376</v>
      </c>
      <c r="B209" s="3">
        <v>-3.1300599999999998E-2</v>
      </c>
      <c r="C209" s="3">
        <v>-0.1742465</v>
      </c>
      <c r="D209" s="3">
        <v>8.3181639999999994E-3</v>
      </c>
      <c r="E209" s="3">
        <v>4.0266980000000001E-2</v>
      </c>
      <c r="F209" s="3">
        <v>0.1211556</v>
      </c>
      <c r="G209" s="3">
        <v>-7.9872529999999997E-2</v>
      </c>
      <c r="H209" s="3">
        <v>2.6225390000000001E-2</v>
      </c>
      <c r="I209" s="3">
        <v>0.27141399999999999</v>
      </c>
      <c r="J209" s="3">
        <v>0.32717380000000001</v>
      </c>
      <c r="K209" s="3" t="s">
        <v>28</v>
      </c>
      <c r="L209" s="3">
        <v>1.87689992442608</v>
      </c>
      <c r="M209" s="3">
        <f t="shared" si="3"/>
        <v>1.3277003678303463E-2</v>
      </c>
      <c r="N209" s="3">
        <v>3.6882882882882898E-2</v>
      </c>
      <c r="O209" s="3">
        <v>-0.27235003653913697</v>
      </c>
      <c r="P209" s="3">
        <v>0.82796974927815759</v>
      </c>
      <c r="Q209" s="3">
        <v>0.13300000000000001</v>
      </c>
      <c r="R209" s="3">
        <v>0</v>
      </c>
      <c r="S209" s="3">
        <v>7.21</v>
      </c>
      <c r="T209" s="3">
        <v>3.7953795379537998</v>
      </c>
      <c r="U209" s="3">
        <v>2</v>
      </c>
      <c r="V209" s="3">
        <v>2</v>
      </c>
      <c r="W209" s="3"/>
      <c r="X209" s="3" t="s">
        <v>443</v>
      </c>
      <c r="Y209" s="3" t="s">
        <v>444</v>
      </c>
      <c r="Z209" s="3">
        <v>0</v>
      </c>
      <c r="AA209" s="3">
        <v>12.718</v>
      </c>
      <c r="AB209" s="3">
        <v>0</v>
      </c>
      <c r="AC209" s="3">
        <v>3.7953795379537998</v>
      </c>
      <c r="AD209" s="3">
        <v>2</v>
      </c>
      <c r="AE209" s="3">
        <v>2</v>
      </c>
      <c r="AF209" s="3">
        <v>2</v>
      </c>
      <c r="AG209" s="3">
        <v>2</v>
      </c>
      <c r="AH209" s="3">
        <v>1</v>
      </c>
      <c r="AI209" s="3">
        <v>606</v>
      </c>
      <c r="AJ209" s="3">
        <v>69.2</v>
      </c>
      <c r="AK209" s="3">
        <v>5.64</v>
      </c>
    </row>
    <row r="210" spans="1:37" x14ac:dyDescent="0.25">
      <c r="A210" s="3">
        <v>0.1028681</v>
      </c>
      <c r="B210" s="3">
        <v>1.424868E-2</v>
      </c>
      <c r="C210" s="3">
        <v>-0.17930270000000001</v>
      </c>
      <c r="D210" s="3">
        <v>-4.3656709999999998E-3</v>
      </c>
      <c r="E210" s="3">
        <v>-1.7114580000000001E-2</v>
      </c>
      <c r="F210" s="3">
        <v>-4.6264070000000001E-5</v>
      </c>
      <c r="G210" s="3">
        <v>-7.3165910000000001E-2</v>
      </c>
      <c r="H210" s="3">
        <v>3.9355679999999997E-2</v>
      </c>
      <c r="I210" s="3">
        <v>0.28017750000000002</v>
      </c>
      <c r="J210" s="3">
        <v>0.23858099999999999</v>
      </c>
      <c r="K210" s="3" t="s">
        <v>28</v>
      </c>
      <c r="L210" s="3">
        <v>2.7276528798842699</v>
      </c>
      <c r="M210" s="3">
        <f t="shared" si="3"/>
        <v>1.872177924912913E-3</v>
      </c>
      <c r="N210" s="3">
        <v>1.7999999999999999E-2</v>
      </c>
      <c r="O210" s="3">
        <v>-0.27212199840505502</v>
      </c>
      <c r="P210" s="3">
        <v>0.82810063182371463</v>
      </c>
      <c r="Q210" s="3">
        <v>0.61599999999999999</v>
      </c>
      <c r="R210" s="3">
        <v>0</v>
      </c>
      <c r="S210" s="3">
        <v>15.13</v>
      </c>
      <c r="T210" s="3">
        <v>14.450867052023099</v>
      </c>
      <c r="U210" s="3">
        <v>4</v>
      </c>
      <c r="V210" s="3">
        <v>5</v>
      </c>
      <c r="W210" s="3"/>
      <c r="X210" s="3" t="s">
        <v>445</v>
      </c>
      <c r="Y210" s="3" t="s">
        <v>446</v>
      </c>
      <c r="Z210" s="3">
        <v>0</v>
      </c>
      <c r="AA210" s="3">
        <v>26.806000000000001</v>
      </c>
      <c r="AB210" s="3">
        <v>0</v>
      </c>
      <c r="AC210" s="3">
        <v>14.450867052023099</v>
      </c>
      <c r="AD210" s="3">
        <v>4</v>
      </c>
      <c r="AE210" s="3">
        <v>5</v>
      </c>
      <c r="AF210" s="3">
        <v>4</v>
      </c>
      <c r="AG210" s="3">
        <v>4</v>
      </c>
      <c r="AH210" s="3">
        <v>1</v>
      </c>
      <c r="AI210" s="3">
        <v>346</v>
      </c>
      <c r="AJ210" s="3">
        <v>39.1</v>
      </c>
      <c r="AK210" s="3">
        <v>9.19</v>
      </c>
    </row>
    <row r="211" spans="1:37" x14ac:dyDescent="0.25">
      <c r="A211" s="3">
        <v>7.1636660000000005E-2</v>
      </c>
      <c r="B211" s="3">
        <v>0.113924</v>
      </c>
      <c r="C211" s="3">
        <v>9.9429680000000006E-2</v>
      </c>
      <c r="D211" s="3">
        <v>0.1655035</v>
      </c>
      <c r="E211" s="3">
        <v>2.2614180000000001E-2</v>
      </c>
      <c r="F211" s="3">
        <v>-0.1195997</v>
      </c>
      <c r="G211" s="3">
        <v>-4.7100599999999999E-2</v>
      </c>
      <c r="H211" s="3">
        <v>-7.1591059999999998E-2</v>
      </c>
      <c r="I211" s="3">
        <v>0.21308779999999999</v>
      </c>
      <c r="J211" s="3">
        <v>0.2219834</v>
      </c>
      <c r="K211" s="3" t="s">
        <v>28</v>
      </c>
      <c r="L211" s="3">
        <v>2.43663198148136</v>
      </c>
      <c r="M211" s="3">
        <f t="shared" si="3"/>
        <v>3.6590472572910651E-3</v>
      </c>
      <c r="N211" s="3">
        <v>2.0951219512195099E-2</v>
      </c>
      <c r="O211" s="3">
        <v>-0.27145486883819098</v>
      </c>
      <c r="P211" s="3">
        <v>0.82848364982241607</v>
      </c>
      <c r="Q211" s="3">
        <v>0.91100000000000003</v>
      </c>
      <c r="R211" s="3">
        <v>0</v>
      </c>
      <c r="S211" s="3">
        <v>42.65</v>
      </c>
      <c r="T211" s="3">
        <v>20.618556701030901</v>
      </c>
      <c r="U211" s="3">
        <v>8</v>
      </c>
      <c r="V211" s="3">
        <v>11</v>
      </c>
      <c r="W211" s="3"/>
      <c r="X211" s="3" t="s">
        <v>447</v>
      </c>
      <c r="Y211" s="3" t="s">
        <v>448</v>
      </c>
      <c r="Z211" s="3">
        <v>0</v>
      </c>
      <c r="AA211" s="3">
        <v>50.48</v>
      </c>
      <c r="AB211" s="3">
        <v>0</v>
      </c>
      <c r="AC211" s="3">
        <v>20.618556701030901</v>
      </c>
      <c r="AD211" s="3">
        <v>8</v>
      </c>
      <c r="AE211" s="3">
        <v>11</v>
      </c>
      <c r="AF211" s="3">
        <v>8</v>
      </c>
      <c r="AG211" s="3">
        <v>8</v>
      </c>
      <c r="AH211" s="3">
        <v>1</v>
      </c>
      <c r="AI211" s="3">
        <v>485</v>
      </c>
      <c r="AJ211" s="3">
        <v>55.5</v>
      </c>
      <c r="AK211" s="3">
        <v>4.8600000000000003</v>
      </c>
    </row>
    <row r="212" spans="1:37" x14ac:dyDescent="0.25">
      <c r="A212" s="3">
        <v>-0.1401993</v>
      </c>
      <c r="B212" s="3">
        <v>0.13226850000000001</v>
      </c>
      <c r="C212" s="3">
        <v>-0.18233840000000001</v>
      </c>
      <c r="D212" s="3">
        <v>2.2517309999999999E-3</v>
      </c>
      <c r="E212" s="3">
        <v>4.638366E-2</v>
      </c>
      <c r="F212" s="3">
        <v>-0.14299890000000001</v>
      </c>
      <c r="G212" s="3">
        <v>-2.7297640000000001E-2</v>
      </c>
      <c r="H212" s="3">
        <v>-3.3780789999999998E-2</v>
      </c>
      <c r="I212" s="3">
        <v>0.2398623</v>
      </c>
      <c r="J212" s="3">
        <v>0.22294120000000001</v>
      </c>
      <c r="K212" s="3" t="s">
        <v>28</v>
      </c>
      <c r="L212" s="3">
        <v>2.0016805835385401</v>
      </c>
      <c r="M212" s="3">
        <f t="shared" si="3"/>
        <v>9.9613779098541265E-3</v>
      </c>
      <c r="N212" s="3">
        <v>3.4816326530612202E-2</v>
      </c>
      <c r="O212" s="3">
        <v>-0.270825176965445</v>
      </c>
      <c r="P212" s="3">
        <v>0.82884533630045965</v>
      </c>
      <c r="Q212" s="3">
        <v>2.1619999999999999</v>
      </c>
      <c r="R212" s="3">
        <v>0</v>
      </c>
      <c r="S212" s="3">
        <v>34.909999999999997</v>
      </c>
      <c r="T212" s="3">
        <v>28.3333333333333</v>
      </c>
      <c r="U212" s="3">
        <v>6</v>
      </c>
      <c r="V212" s="3">
        <v>9</v>
      </c>
      <c r="W212" s="3"/>
      <c r="X212" s="3" t="s">
        <v>449</v>
      </c>
      <c r="Y212" s="3" t="s">
        <v>450</v>
      </c>
      <c r="Z212" s="3">
        <v>0</v>
      </c>
      <c r="AA212" s="3">
        <v>39.6</v>
      </c>
      <c r="AB212" s="3">
        <v>0</v>
      </c>
      <c r="AC212" s="3">
        <v>28.3333333333333</v>
      </c>
      <c r="AD212" s="3">
        <v>6</v>
      </c>
      <c r="AE212" s="3">
        <v>9</v>
      </c>
      <c r="AF212" s="3">
        <v>6</v>
      </c>
      <c r="AG212" s="3">
        <v>6</v>
      </c>
      <c r="AH212" s="3">
        <v>1</v>
      </c>
      <c r="AI212" s="3">
        <v>300</v>
      </c>
      <c r="AJ212" s="3">
        <v>32.799999999999997</v>
      </c>
      <c r="AK212" s="3">
        <v>5.83</v>
      </c>
    </row>
    <row r="213" spans="1:37" x14ac:dyDescent="0.25">
      <c r="A213" s="3">
        <v>0.3482904</v>
      </c>
      <c r="B213" s="3">
        <v>4.6514560000000003E-2</v>
      </c>
      <c r="C213" s="3">
        <v>0.20990929999999999</v>
      </c>
      <c r="D213" s="3">
        <v>0.1089108</v>
      </c>
      <c r="E213" s="3">
        <v>2.976846E-2</v>
      </c>
      <c r="F213" s="3">
        <v>-5.0887170000000002E-2</v>
      </c>
      <c r="G213" s="3">
        <v>1.6394809999999999E-2</v>
      </c>
      <c r="H213" s="3">
        <v>8.7143020000000002E-3</v>
      </c>
      <c r="I213" s="3">
        <v>-0.23593</v>
      </c>
      <c r="J213" s="3">
        <v>-0.2998979</v>
      </c>
      <c r="K213" s="3" t="s">
        <v>28</v>
      </c>
      <c r="L213" s="3">
        <v>2.90091572292727</v>
      </c>
      <c r="M213" s="3">
        <f t="shared" si="3"/>
        <v>1.2562737264053946E-3</v>
      </c>
      <c r="N213" s="3">
        <v>1.6390977443609001E-2</v>
      </c>
      <c r="O213" s="3">
        <v>0.26891159056685898</v>
      </c>
      <c r="P213" s="3">
        <v>1.2048984756509058</v>
      </c>
      <c r="Q213" s="3">
        <v>0.70099999999999996</v>
      </c>
      <c r="R213" s="3">
        <v>0</v>
      </c>
      <c r="S213" s="3">
        <v>11.36</v>
      </c>
      <c r="T213" s="3">
        <v>8.0402010050251196</v>
      </c>
      <c r="U213" s="3">
        <v>2</v>
      </c>
      <c r="V213" s="3">
        <v>4</v>
      </c>
      <c r="W213" s="3"/>
      <c r="X213" s="3" t="s">
        <v>451</v>
      </c>
      <c r="Y213" s="3" t="s">
        <v>452</v>
      </c>
      <c r="Z213" s="3">
        <v>0</v>
      </c>
      <c r="AA213" s="3">
        <v>10.561999999999999</v>
      </c>
      <c r="AB213" s="3">
        <v>0</v>
      </c>
      <c r="AC213" s="3">
        <v>8.0402010050251196</v>
      </c>
      <c r="AD213" s="3">
        <v>2</v>
      </c>
      <c r="AE213" s="3">
        <v>4</v>
      </c>
      <c r="AF213" s="3">
        <v>2</v>
      </c>
      <c r="AG213" s="3">
        <v>2</v>
      </c>
      <c r="AH213" s="3">
        <v>1</v>
      </c>
      <c r="AI213" s="3">
        <v>199</v>
      </c>
      <c r="AJ213" s="3">
        <v>23.2</v>
      </c>
      <c r="AK213" s="3">
        <v>8.51</v>
      </c>
    </row>
    <row r="214" spans="1:37" x14ac:dyDescent="0.25">
      <c r="A214" s="3">
        <v>-2.2937699999999998E-2</v>
      </c>
      <c r="B214" s="3">
        <v>-0.1274246</v>
      </c>
      <c r="C214" s="3">
        <v>1.4202869999999999E-2</v>
      </c>
      <c r="D214" s="3">
        <v>-0.11665209999999999</v>
      </c>
      <c r="E214" s="3">
        <v>0.2040921</v>
      </c>
      <c r="F214" s="3">
        <v>0.18008250000000001</v>
      </c>
      <c r="G214" s="3">
        <v>0.1536623</v>
      </c>
      <c r="H214" s="3">
        <v>0.16895840000000001</v>
      </c>
      <c r="I214" s="3">
        <v>-9.4879660000000005E-2</v>
      </c>
      <c r="J214" s="3">
        <v>-8.9205039999999999E-2</v>
      </c>
      <c r="K214" s="3" t="s">
        <v>28</v>
      </c>
      <c r="L214" s="3">
        <v>4.1308850207817196</v>
      </c>
      <c r="M214" s="3">
        <f t="shared" si="3"/>
        <v>7.398011110587963E-5</v>
      </c>
      <c r="N214" s="3">
        <v>8.0000000000000002E-3</v>
      </c>
      <c r="O214" s="3">
        <v>0.26874115690589001</v>
      </c>
      <c r="P214" s="3">
        <v>1.2047561426400655</v>
      </c>
      <c r="Q214" s="3">
        <v>9.6609999999999996</v>
      </c>
      <c r="R214" s="3">
        <v>0</v>
      </c>
      <c r="S214" s="3">
        <v>316.54000000000002</v>
      </c>
      <c r="T214" s="3">
        <v>43.668122270742401</v>
      </c>
      <c r="U214" s="3">
        <v>19</v>
      </c>
      <c r="V214" s="3">
        <v>97</v>
      </c>
      <c r="W214" s="3"/>
      <c r="X214" s="3" t="s">
        <v>453</v>
      </c>
      <c r="Y214" s="3" t="s">
        <v>454</v>
      </c>
      <c r="Z214" s="3">
        <v>0</v>
      </c>
      <c r="AA214" s="3">
        <v>161.72200000000001</v>
      </c>
      <c r="AB214" s="3">
        <v>0</v>
      </c>
      <c r="AC214" s="3">
        <v>43.668122270742401</v>
      </c>
      <c r="AD214" s="3">
        <v>19</v>
      </c>
      <c r="AE214" s="3">
        <v>97</v>
      </c>
      <c r="AF214" s="3">
        <v>19</v>
      </c>
      <c r="AG214" s="3">
        <v>19</v>
      </c>
      <c r="AH214" s="3">
        <v>1</v>
      </c>
      <c r="AI214" s="3">
        <v>458</v>
      </c>
      <c r="AJ214" s="3">
        <v>52.2</v>
      </c>
      <c r="AK214" s="3">
        <v>4.8899999999999997</v>
      </c>
    </row>
    <row r="215" spans="1:37" x14ac:dyDescent="0.25">
      <c r="A215" s="3">
        <v>-7.1013190000000004E-2</v>
      </c>
      <c r="B215" s="3">
        <v>-1.198481E-2</v>
      </c>
      <c r="C215" s="3">
        <v>5.2818810000000004E-3</v>
      </c>
      <c r="D215" s="3">
        <v>0.2133922</v>
      </c>
      <c r="E215" s="3">
        <v>-3.9626889999999998E-2</v>
      </c>
      <c r="F215" s="3">
        <v>3.0793399999999999E-2</v>
      </c>
      <c r="G215" s="3">
        <v>-0.111758</v>
      </c>
      <c r="H215" s="3">
        <v>-8.9376479999999994E-2</v>
      </c>
      <c r="I215" s="3">
        <v>0.1092509</v>
      </c>
      <c r="J215" s="3">
        <v>0.32225110000000001</v>
      </c>
      <c r="K215" s="3" t="s">
        <v>28</v>
      </c>
      <c r="L215" s="3">
        <v>1.5350066519740999</v>
      </c>
      <c r="M215" s="3">
        <f t="shared" si="3"/>
        <v>2.9173823288828376E-2</v>
      </c>
      <c r="N215" s="3">
        <v>4.9941605839416099E-2</v>
      </c>
      <c r="O215" s="3">
        <v>-0.268243002239615</v>
      </c>
      <c r="P215" s="3">
        <v>0.83033015455832748</v>
      </c>
      <c r="Q215" s="3">
        <v>0.63800000000000001</v>
      </c>
      <c r="R215" s="3">
        <v>0</v>
      </c>
      <c r="S215" s="3">
        <v>19.649999999999999</v>
      </c>
      <c r="T215" s="3">
        <v>14.878892733563999</v>
      </c>
      <c r="U215" s="3">
        <v>2</v>
      </c>
      <c r="V215" s="3">
        <v>4</v>
      </c>
      <c r="W215" s="3"/>
      <c r="X215" s="3" t="s">
        <v>455</v>
      </c>
      <c r="Y215" s="3" t="s">
        <v>456</v>
      </c>
      <c r="Z215" s="3">
        <v>0</v>
      </c>
      <c r="AA215" s="3">
        <v>24.465</v>
      </c>
      <c r="AB215" s="3">
        <v>0</v>
      </c>
      <c r="AC215" s="3">
        <v>14.878892733563999</v>
      </c>
      <c r="AD215" s="3">
        <v>2</v>
      </c>
      <c r="AE215" s="3">
        <v>4</v>
      </c>
      <c r="AF215" s="3">
        <v>2</v>
      </c>
      <c r="AG215" s="3">
        <v>2</v>
      </c>
      <c r="AH215" s="3">
        <v>1</v>
      </c>
      <c r="AI215" s="3">
        <v>289</v>
      </c>
      <c r="AJ215" s="3">
        <v>31.6</v>
      </c>
      <c r="AK215" s="3">
        <v>6.68</v>
      </c>
    </row>
    <row r="216" spans="1:37" x14ac:dyDescent="0.25">
      <c r="A216" s="3">
        <v>0.52147080000000001</v>
      </c>
      <c r="B216" s="3">
        <v>0.27061200000000002</v>
      </c>
      <c r="C216" s="3">
        <v>0.39233040000000002</v>
      </c>
      <c r="D216" s="3">
        <v>0.22517709999999999</v>
      </c>
      <c r="E216" s="3">
        <v>-6.8663180000000004E-2</v>
      </c>
      <c r="F216" s="3">
        <v>3.7176590000000002E-2</v>
      </c>
      <c r="G216" s="3">
        <v>-0.1042366</v>
      </c>
      <c r="H216" s="3">
        <v>-9.6107209999999998E-2</v>
      </c>
      <c r="I216" s="3">
        <v>-0.31457479999999999</v>
      </c>
      <c r="J216" s="3">
        <v>-0.33752870000000001</v>
      </c>
      <c r="K216" s="3" t="s">
        <v>28</v>
      </c>
      <c r="L216" s="3">
        <v>2.2518865878200698</v>
      </c>
      <c r="M216" s="3">
        <f t="shared" si="3"/>
        <v>5.5990379635192152E-3</v>
      </c>
      <c r="N216" s="3">
        <v>2.8674157303370799E-2</v>
      </c>
      <c r="O216" s="3">
        <v>0.268094155006111</v>
      </c>
      <c r="P216" s="3">
        <v>1.2042159697473431</v>
      </c>
      <c r="Q216" s="3">
        <v>0.45300000000000001</v>
      </c>
      <c r="R216" s="3">
        <v>0</v>
      </c>
      <c r="S216" s="3">
        <v>12.23</v>
      </c>
      <c r="T216" s="3">
        <v>10.147601476014801</v>
      </c>
      <c r="U216" s="3">
        <v>6</v>
      </c>
      <c r="V216" s="3">
        <v>6</v>
      </c>
      <c r="W216" s="3"/>
      <c r="X216" s="3" t="s">
        <v>457</v>
      </c>
      <c r="Y216" s="3" t="s">
        <v>458</v>
      </c>
      <c r="Z216" s="3">
        <v>0</v>
      </c>
      <c r="AA216" s="3">
        <v>15.436</v>
      </c>
      <c r="AB216" s="3">
        <v>0</v>
      </c>
      <c r="AC216" s="3">
        <v>10.147601476014801</v>
      </c>
      <c r="AD216" s="3">
        <v>6</v>
      </c>
      <c r="AE216" s="3">
        <v>6</v>
      </c>
      <c r="AF216" s="3">
        <v>6</v>
      </c>
      <c r="AG216" s="3">
        <v>6</v>
      </c>
      <c r="AH216" s="3">
        <v>1</v>
      </c>
      <c r="AI216" s="3">
        <v>542</v>
      </c>
      <c r="AJ216" s="3">
        <v>62.7</v>
      </c>
      <c r="AK216" s="3">
        <v>7.56</v>
      </c>
    </row>
    <row r="217" spans="1:37" x14ac:dyDescent="0.25">
      <c r="A217" s="3">
        <v>-0.40989100000000001</v>
      </c>
      <c r="B217" s="3">
        <v>-0.28621869999999999</v>
      </c>
      <c r="C217" s="3">
        <v>-9.1121279999999999E-2</v>
      </c>
      <c r="D217" s="3">
        <v>-0.17499310000000001</v>
      </c>
      <c r="E217" s="3">
        <v>0.1949331</v>
      </c>
      <c r="F217" s="3">
        <v>0.2773948</v>
      </c>
      <c r="G217" s="3">
        <v>0.35030739999999999</v>
      </c>
      <c r="H217" s="3">
        <v>0.1866003</v>
      </c>
      <c r="I217" s="3">
        <v>-6.5891640000000001E-2</v>
      </c>
      <c r="J217" s="3">
        <v>3.4323770000000003E-2</v>
      </c>
      <c r="K217" s="3" t="s">
        <v>28</v>
      </c>
      <c r="L217" s="3">
        <v>1.8262499282745299</v>
      </c>
      <c r="M217" s="3">
        <f t="shared" si="3"/>
        <v>1.49193558172467E-2</v>
      </c>
      <c r="N217" s="3">
        <v>4.0101694915254199E-2</v>
      </c>
      <c r="O217" s="3">
        <v>0.26809284463524802</v>
      </c>
      <c r="P217" s="3">
        <v>1.2042148759827163</v>
      </c>
      <c r="Q217" s="3">
        <v>0.93100000000000005</v>
      </c>
      <c r="R217" s="3">
        <v>0</v>
      </c>
      <c r="S217" s="3">
        <v>75.31</v>
      </c>
      <c r="T217" s="3">
        <v>15.5</v>
      </c>
      <c r="U217" s="3">
        <v>5</v>
      </c>
      <c r="V217" s="3">
        <v>19</v>
      </c>
      <c r="W217" s="3"/>
      <c r="X217" s="3" t="s">
        <v>459</v>
      </c>
      <c r="Y217" s="3" t="s">
        <v>460</v>
      </c>
      <c r="Z217" s="3">
        <v>0</v>
      </c>
      <c r="AA217" s="3">
        <v>54.4</v>
      </c>
      <c r="AB217" s="3">
        <v>0</v>
      </c>
      <c r="AC217" s="3">
        <v>15.5</v>
      </c>
      <c r="AD217" s="3">
        <v>5</v>
      </c>
      <c r="AE217" s="3">
        <v>19</v>
      </c>
      <c r="AF217" s="3">
        <v>5</v>
      </c>
      <c r="AG217" s="3">
        <v>5</v>
      </c>
      <c r="AH217" s="3">
        <v>1</v>
      </c>
      <c r="AI217" s="3">
        <v>400</v>
      </c>
      <c r="AJ217" s="3">
        <v>46.2</v>
      </c>
      <c r="AK217" s="3">
        <v>9.0399999999999991</v>
      </c>
    </row>
    <row r="218" spans="1:37" x14ac:dyDescent="0.25">
      <c r="A218" s="3">
        <v>-0.2772617</v>
      </c>
      <c r="B218" s="3">
        <v>8.1634260000000005E-4</v>
      </c>
      <c r="C218" s="3">
        <v>7.6131370000000004E-2</v>
      </c>
      <c r="D218" s="3">
        <v>2.4180610000000002E-2</v>
      </c>
      <c r="E218" s="3">
        <v>-0.12512039999999999</v>
      </c>
      <c r="F218" s="3">
        <v>-2.9017769999999998E-2</v>
      </c>
      <c r="G218" s="3">
        <v>5.7722580000000002E-2</v>
      </c>
      <c r="H218" s="3">
        <v>-8.3507919999999999E-2</v>
      </c>
      <c r="I218" s="3">
        <v>0.23674419999999999</v>
      </c>
      <c r="J218" s="3">
        <v>0.20825450000000001</v>
      </c>
      <c r="K218" s="3" t="s">
        <v>28</v>
      </c>
      <c r="L218" s="3">
        <v>1.9549554706178001</v>
      </c>
      <c r="M218" s="3">
        <f t="shared" si="3"/>
        <v>1.1092885477722747E-2</v>
      </c>
      <c r="N218" s="3">
        <v>3.5869767441860503E-2</v>
      </c>
      <c r="O218" s="3">
        <v>-0.26748018292710202</v>
      </c>
      <c r="P218" s="3">
        <v>0.83076930444166963</v>
      </c>
      <c r="Q218" s="3">
        <v>40.246000000000002</v>
      </c>
      <c r="R218" s="3">
        <v>0</v>
      </c>
      <c r="S218" s="3">
        <v>235.95</v>
      </c>
      <c r="T218" s="3">
        <v>51.834862385321102</v>
      </c>
      <c r="U218" s="3">
        <v>21</v>
      </c>
      <c r="V218" s="3">
        <v>74</v>
      </c>
      <c r="W218" s="3"/>
      <c r="X218" s="3" t="s">
        <v>461</v>
      </c>
      <c r="Y218" s="3" t="s">
        <v>462</v>
      </c>
      <c r="Z218" s="3">
        <v>0</v>
      </c>
      <c r="AA218" s="3">
        <v>216.697</v>
      </c>
      <c r="AB218" s="3">
        <v>0</v>
      </c>
      <c r="AC218" s="3">
        <v>51.834862385321102</v>
      </c>
      <c r="AD218" s="3">
        <v>21</v>
      </c>
      <c r="AE218" s="3">
        <v>74</v>
      </c>
      <c r="AF218" s="3">
        <v>21</v>
      </c>
      <c r="AG218" s="3">
        <v>21</v>
      </c>
      <c r="AH218" s="3">
        <v>1</v>
      </c>
      <c r="AI218" s="3">
        <v>436</v>
      </c>
      <c r="AJ218" s="3">
        <v>49.3</v>
      </c>
      <c r="AK218" s="3">
        <v>6.23</v>
      </c>
    </row>
    <row r="219" spans="1:37" x14ac:dyDescent="0.25">
      <c r="A219" s="3">
        <v>4.5485060000000001E-2</v>
      </c>
      <c r="B219" s="3">
        <v>0.1953133</v>
      </c>
      <c r="C219" s="3">
        <v>-1.9871059999999999E-2</v>
      </c>
      <c r="D219" s="3">
        <v>0.1918388</v>
      </c>
      <c r="E219" s="3">
        <v>-0.14229530000000001</v>
      </c>
      <c r="F219" s="3">
        <v>-0.10196520000000001</v>
      </c>
      <c r="G219" s="3">
        <v>-3.340038E-2</v>
      </c>
      <c r="H219" s="3">
        <v>-0.109928</v>
      </c>
      <c r="I219" s="3">
        <v>0.21435779999999999</v>
      </c>
      <c r="J219" s="3">
        <v>0.1244112</v>
      </c>
      <c r="K219" s="3" t="s">
        <v>28</v>
      </c>
      <c r="L219" s="3">
        <v>2.42396065113057</v>
      </c>
      <c r="M219" s="3">
        <f t="shared" si="3"/>
        <v>3.7673793144643E-3</v>
      </c>
      <c r="N219" s="3">
        <v>2.2523809523809502E-2</v>
      </c>
      <c r="O219" s="3">
        <v>-0.26628173142671602</v>
      </c>
      <c r="P219" s="3">
        <v>0.83145971394959006</v>
      </c>
      <c r="Q219" s="3">
        <v>0.874</v>
      </c>
      <c r="R219" s="3">
        <v>0</v>
      </c>
      <c r="S219" s="3">
        <v>11.55</v>
      </c>
      <c r="T219" s="3">
        <v>15.068493150684899</v>
      </c>
      <c r="U219" s="3">
        <v>2</v>
      </c>
      <c r="V219" s="3">
        <v>3</v>
      </c>
      <c r="W219" s="3"/>
      <c r="X219" s="3" t="s">
        <v>463</v>
      </c>
      <c r="Y219" s="3" t="s">
        <v>464</v>
      </c>
      <c r="Z219" s="3">
        <v>0</v>
      </c>
      <c r="AA219" s="3">
        <v>19.356000000000002</v>
      </c>
      <c r="AB219" s="3">
        <v>0</v>
      </c>
      <c r="AC219" s="3">
        <v>15.068493150684899</v>
      </c>
      <c r="AD219" s="3">
        <v>2</v>
      </c>
      <c r="AE219" s="3">
        <v>3</v>
      </c>
      <c r="AF219" s="3">
        <v>2</v>
      </c>
      <c r="AG219" s="3">
        <v>2</v>
      </c>
      <c r="AH219" s="3">
        <v>1</v>
      </c>
      <c r="AI219" s="3">
        <v>146</v>
      </c>
      <c r="AJ219" s="3">
        <v>16.5</v>
      </c>
      <c r="AK219" s="3">
        <v>5.99</v>
      </c>
    </row>
    <row r="220" spans="1:37" x14ac:dyDescent="0.25">
      <c r="A220" s="3">
        <v>-2.068369E-3</v>
      </c>
      <c r="B220" s="3">
        <v>3.1534970000000002E-2</v>
      </c>
      <c r="C220" s="3">
        <v>2.2216929999999999E-2</v>
      </c>
      <c r="D220" s="3">
        <v>7.264342E-2</v>
      </c>
      <c r="E220" s="3">
        <v>-6.3054440000000003E-2</v>
      </c>
      <c r="F220" s="3">
        <v>-5.1526000000000002E-2</v>
      </c>
      <c r="G220" s="3">
        <v>4.3374959999999997E-2</v>
      </c>
      <c r="H220" s="3">
        <v>-0.102571</v>
      </c>
      <c r="I220" s="3">
        <v>0.2438949</v>
      </c>
      <c r="J220" s="3">
        <v>0.19787669999999999</v>
      </c>
      <c r="K220" s="3" t="s">
        <v>28</v>
      </c>
      <c r="L220" s="3">
        <v>2.2593465216020201</v>
      </c>
      <c r="M220" s="3">
        <f t="shared" si="3"/>
        <v>5.5036838472243815E-3</v>
      </c>
      <c r="N220" s="3">
        <v>2.9854748603352001E-2</v>
      </c>
      <c r="O220" s="3">
        <v>-0.26432995870709403</v>
      </c>
      <c r="P220" s="3">
        <v>0.83258532855654921</v>
      </c>
      <c r="Q220" s="3">
        <v>2.5619999999999998</v>
      </c>
      <c r="R220" s="3">
        <v>0</v>
      </c>
      <c r="S220" s="3">
        <v>68.06</v>
      </c>
      <c r="T220" s="3">
        <v>25.8907363420428</v>
      </c>
      <c r="U220" s="3">
        <v>9</v>
      </c>
      <c r="V220" s="3">
        <v>19</v>
      </c>
      <c r="W220" s="3"/>
      <c r="X220" s="3" t="s">
        <v>465</v>
      </c>
      <c r="Y220" s="3" t="s">
        <v>466</v>
      </c>
      <c r="Z220" s="3">
        <v>0</v>
      </c>
      <c r="AA220" s="3">
        <v>89.073999999999998</v>
      </c>
      <c r="AB220" s="3">
        <v>0</v>
      </c>
      <c r="AC220" s="3">
        <v>25.8907363420428</v>
      </c>
      <c r="AD220" s="3">
        <v>9</v>
      </c>
      <c r="AE220" s="3">
        <v>19</v>
      </c>
      <c r="AF220" s="3">
        <v>9</v>
      </c>
      <c r="AG220" s="3">
        <v>9</v>
      </c>
      <c r="AH220" s="3">
        <v>1</v>
      </c>
      <c r="AI220" s="3">
        <v>421</v>
      </c>
      <c r="AJ220" s="3">
        <v>46.8</v>
      </c>
      <c r="AK220" s="3">
        <v>6.39</v>
      </c>
    </row>
    <row r="221" spans="1:37" x14ac:dyDescent="0.25">
      <c r="A221" s="3">
        <v>-0.19106619999999999</v>
      </c>
      <c r="B221" s="3">
        <v>-0.46613729999999998</v>
      </c>
      <c r="C221" s="3">
        <v>-0.16268299999999999</v>
      </c>
      <c r="D221" s="3">
        <v>-0.42072670000000001</v>
      </c>
      <c r="E221" s="3">
        <v>0.20531379999999999</v>
      </c>
      <c r="F221" s="3">
        <v>0.26277790000000001</v>
      </c>
      <c r="G221" s="3">
        <v>0.26426450000000001</v>
      </c>
      <c r="H221" s="3">
        <v>0.24974089999999999</v>
      </c>
      <c r="I221" s="3">
        <v>-2.106589E-2</v>
      </c>
      <c r="J221" s="3">
        <v>-9.7212349999999999E-3</v>
      </c>
      <c r="K221" s="3" t="s">
        <v>28</v>
      </c>
      <c r="L221" s="3">
        <v>3.6189969462053599</v>
      </c>
      <c r="M221" s="3">
        <f t="shared" si="3"/>
        <v>2.4043797066367704E-4</v>
      </c>
      <c r="N221" s="3">
        <v>1.0393162393162399E-2</v>
      </c>
      <c r="O221" s="3">
        <v>0.26091781770810502</v>
      </c>
      <c r="P221" s="3">
        <v>1.198240762300528</v>
      </c>
      <c r="Q221" s="3">
        <v>14.973000000000001</v>
      </c>
      <c r="R221" s="3">
        <v>0</v>
      </c>
      <c r="S221" s="3">
        <v>519.59</v>
      </c>
      <c r="T221" s="3">
        <v>53.964757709251103</v>
      </c>
      <c r="U221" s="3">
        <v>39</v>
      </c>
      <c r="V221" s="3">
        <v>145</v>
      </c>
      <c r="W221" s="3"/>
      <c r="X221" s="3" t="s">
        <v>467</v>
      </c>
      <c r="Y221" s="3" t="s">
        <v>468</v>
      </c>
      <c r="Z221" s="3">
        <v>0</v>
      </c>
      <c r="AA221" s="3">
        <v>430.10599999999999</v>
      </c>
      <c r="AB221" s="3">
        <v>0</v>
      </c>
      <c r="AC221" s="3">
        <v>53.964757709251103</v>
      </c>
      <c r="AD221" s="3">
        <v>39</v>
      </c>
      <c r="AE221" s="3">
        <v>145</v>
      </c>
      <c r="AF221" s="3">
        <v>39</v>
      </c>
      <c r="AG221" s="3">
        <v>39</v>
      </c>
      <c r="AH221" s="3">
        <v>1</v>
      </c>
      <c r="AI221" s="3">
        <v>908</v>
      </c>
      <c r="AJ221" s="3">
        <v>100.4</v>
      </c>
      <c r="AK221" s="3">
        <v>5.4</v>
      </c>
    </row>
    <row r="222" spans="1:37" x14ac:dyDescent="0.25">
      <c r="A222" s="3">
        <v>-7.5425470000000001E-3</v>
      </c>
      <c r="B222" s="3">
        <v>0.1678212</v>
      </c>
      <c r="C222" s="3">
        <v>0.29063860000000002</v>
      </c>
      <c r="D222" s="3">
        <v>0.3175135</v>
      </c>
      <c r="E222" s="3">
        <v>-0.2348285</v>
      </c>
      <c r="F222" s="3">
        <v>-9.5672709999999994E-2</v>
      </c>
      <c r="G222" s="3">
        <v>-6.0868659999999998E-2</v>
      </c>
      <c r="H222" s="3">
        <v>-0.1211578</v>
      </c>
      <c r="I222" s="3">
        <v>0.18751760000000001</v>
      </c>
      <c r="J222" s="3">
        <v>7.7975009999999997E-2</v>
      </c>
      <c r="K222" s="3" t="s">
        <v>28</v>
      </c>
      <c r="L222" s="3">
        <v>1.7821072439525401</v>
      </c>
      <c r="M222" s="3">
        <f t="shared" si="3"/>
        <v>1.6515539159101908E-2</v>
      </c>
      <c r="N222" s="3">
        <v>4.4502024291498E-2</v>
      </c>
      <c r="O222" s="3">
        <v>-0.26087824534624798</v>
      </c>
      <c r="P222" s="3">
        <v>0.83457971161594158</v>
      </c>
      <c r="Q222" s="3">
        <v>1.6830000000000001</v>
      </c>
      <c r="R222" s="3">
        <v>0</v>
      </c>
      <c r="S222" s="3">
        <v>96.27</v>
      </c>
      <c r="T222" s="3">
        <v>23.858615611192899</v>
      </c>
      <c r="U222" s="3">
        <v>16</v>
      </c>
      <c r="V222" s="3">
        <v>30</v>
      </c>
      <c r="W222" s="3"/>
      <c r="X222" s="3" t="s">
        <v>469</v>
      </c>
      <c r="Y222" s="3" t="s">
        <v>470</v>
      </c>
      <c r="Z222" s="3">
        <v>0</v>
      </c>
      <c r="AA222" s="3">
        <v>90.296000000000006</v>
      </c>
      <c r="AB222" s="3">
        <v>0</v>
      </c>
      <c r="AC222" s="3">
        <v>23.858615611192899</v>
      </c>
      <c r="AD222" s="3">
        <v>16</v>
      </c>
      <c r="AE222" s="3">
        <v>30</v>
      </c>
      <c r="AF222" s="3">
        <v>16</v>
      </c>
      <c r="AG222" s="3">
        <v>16</v>
      </c>
      <c r="AH222" s="3">
        <v>1</v>
      </c>
      <c r="AI222" s="3">
        <v>679</v>
      </c>
      <c r="AJ222" s="3">
        <v>77.7</v>
      </c>
      <c r="AK222" s="3">
        <v>6.01</v>
      </c>
    </row>
    <row r="223" spans="1:37" x14ac:dyDescent="0.25">
      <c r="A223" s="3">
        <v>-0.1082933</v>
      </c>
      <c r="B223" s="3">
        <v>-0.1315809</v>
      </c>
      <c r="C223" s="3">
        <v>-6.499713E-2</v>
      </c>
      <c r="D223" s="3">
        <v>-0.18244479999999999</v>
      </c>
      <c r="E223" s="3">
        <v>0.18942870000000001</v>
      </c>
      <c r="F223" s="3">
        <v>0.2411239</v>
      </c>
      <c r="G223" s="3">
        <v>0.1755034</v>
      </c>
      <c r="H223" s="3">
        <v>0.19602749999999999</v>
      </c>
      <c r="I223" s="3">
        <v>-1.314882E-2</v>
      </c>
      <c r="J223" s="3">
        <v>-0.10612009999999999</v>
      </c>
      <c r="K223" s="3" t="s">
        <v>28</v>
      </c>
      <c r="L223" s="3">
        <v>2.7317306922638398</v>
      </c>
      <c r="M223" s="3">
        <f t="shared" si="3"/>
        <v>1.8546813621911074E-3</v>
      </c>
      <c r="N223" s="3">
        <v>1.8179487179487201E-2</v>
      </c>
      <c r="O223" s="3">
        <v>0.26015532389283202</v>
      </c>
      <c r="P223" s="3">
        <v>1.1976076348928322</v>
      </c>
      <c r="Q223" s="3">
        <v>1.8180000000000001</v>
      </c>
      <c r="R223" s="3">
        <v>0</v>
      </c>
      <c r="S223" s="3">
        <v>61.7</v>
      </c>
      <c r="T223" s="3">
        <v>24.228395061728399</v>
      </c>
      <c r="U223" s="3">
        <v>14</v>
      </c>
      <c r="V223" s="3">
        <v>21</v>
      </c>
      <c r="W223" s="3"/>
      <c r="X223" s="3" t="s">
        <v>471</v>
      </c>
      <c r="Y223" s="3" t="s">
        <v>472</v>
      </c>
      <c r="Z223" s="3">
        <v>0</v>
      </c>
      <c r="AA223" s="3">
        <v>83.929000000000002</v>
      </c>
      <c r="AB223" s="3">
        <v>0</v>
      </c>
      <c r="AC223" s="3">
        <v>24.228395061728399</v>
      </c>
      <c r="AD223" s="3">
        <v>14</v>
      </c>
      <c r="AE223" s="3">
        <v>21</v>
      </c>
      <c r="AF223" s="3">
        <v>14</v>
      </c>
      <c r="AG223" s="3">
        <v>14</v>
      </c>
      <c r="AH223" s="3">
        <v>1</v>
      </c>
      <c r="AI223" s="3">
        <v>648</v>
      </c>
      <c r="AJ223" s="3">
        <v>74.3</v>
      </c>
      <c r="AK223" s="3">
        <v>5.54</v>
      </c>
    </row>
    <row r="224" spans="1:37" x14ac:dyDescent="0.25">
      <c r="A224" s="3">
        <v>-5.3121920000000003E-2</v>
      </c>
      <c r="B224" s="3">
        <v>4.8054430000000002E-2</v>
      </c>
      <c r="C224" s="3">
        <v>-0.11414879999999999</v>
      </c>
      <c r="D224" s="3">
        <v>0.18531690000000001</v>
      </c>
      <c r="E224" s="3">
        <v>-9.1945159999999998E-2</v>
      </c>
      <c r="F224" s="3">
        <v>-4.2908500000000002E-2</v>
      </c>
      <c r="G224" s="3">
        <v>0.1208844</v>
      </c>
      <c r="H224" s="3">
        <v>-1.5862080000000001E-2</v>
      </c>
      <c r="I224" s="3">
        <v>0.24395230000000001</v>
      </c>
      <c r="J224" s="3">
        <v>0.26111400000000001</v>
      </c>
      <c r="K224" s="3" t="s">
        <v>28</v>
      </c>
      <c r="L224" s="3">
        <v>1.7155220332818899</v>
      </c>
      <c r="M224" s="3">
        <f t="shared" si="3"/>
        <v>1.925209369978054E-2</v>
      </c>
      <c r="N224" s="3">
        <v>4.5921875000000001E-2</v>
      </c>
      <c r="O224" s="3">
        <v>-0.25999099062755698</v>
      </c>
      <c r="P224" s="3">
        <v>0.83509313441931854</v>
      </c>
      <c r="Q224" s="3">
        <v>0.38900000000000001</v>
      </c>
      <c r="R224" s="3">
        <v>0</v>
      </c>
      <c r="S224" s="3">
        <v>2.11</v>
      </c>
      <c r="T224" s="3">
        <v>7.20720720720721</v>
      </c>
      <c r="U224" s="3">
        <v>1</v>
      </c>
      <c r="V224" s="3">
        <v>1</v>
      </c>
      <c r="W224" s="3"/>
      <c r="X224" s="3" t="s">
        <v>473</v>
      </c>
      <c r="Y224" s="3" t="s">
        <v>474</v>
      </c>
      <c r="Z224" s="3">
        <v>2E-3</v>
      </c>
      <c r="AA224" s="3">
        <v>3.8969999999999998</v>
      </c>
      <c r="AB224" s="3">
        <v>3</v>
      </c>
      <c r="AC224" s="3">
        <v>7.20720720720721</v>
      </c>
      <c r="AD224" s="3">
        <v>1</v>
      </c>
      <c r="AE224" s="3">
        <v>1</v>
      </c>
      <c r="AF224" s="3">
        <v>1</v>
      </c>
      <c r="AG224" s="3">
        <v>1</v>
      </c>
      <c r="AH224" s="3">
        <v>1</v>
      </c>
      <c r="AI224" s="3">
        <v>111</v>
      </c>
      <c r="AJ224" s="3">
        <v>13.1</v>
      </c>
      <c r="AK224" s="3">
        <v>8</v>
      </c>
    </row>
    <row r="225" spans="1:37" x14ac:dyDescent="0.25">
      <c r="A225" s="3">
        <v>-0.139794</v>
      </c>
      <c r="B225" s="3">
        <v>-0.16493250000000001</v>
      </c>
      <c r="C225" s="3">
        <v>-9.9499829999999997E-2</v>
      </c>
      <c r="D225" s="3">
        <v>-6.9723489999999999E-2</v>
      </c>
      <c r="E225" s="3">
        <v>0.1591033</v>
      </c>
      <c r="F225" s="3">
        <v>0.25080770000000002</v>
      </c>
      <c r="G225" s="3">
        <v>0.35738880000000001</v>
      </c>
      <c r="H225" s="3">
        <v>0.20989389999999999</v>
      </c>
      <c r="I225" s="3">
        <v>-4.5362510000000002E-2</v>
      </c>
      <c r="J225" s="3">
        <v>1.448843E-2</v>
      </c>
      <c r="K225" s="3" t="s">
        <v>28</v>
      </c>
      <c r="L225" s="3">
        <v>1.7740899812756701</v>
      </c>
      <c r="M225" s="3">
        <f t="shared" si="3"/>
        <v>1.6823254647130491E-2</v>
      </c>
      <c r="N225" s="3">
        <v>4.4144578313252997E-2</v>
      </c>
      <c r="O225" s="3">
        <v>0.259735446888953</v>
      </c>
      <c r="P225" s="3">
        <v>1.1972591379999704</v>
      </c>
      <c r="Q225" s="3">
        <v>4.08</v>
      </c>
      <c r="R225" s="3">
        <v>0</v>
      </c>
      <c r="S225" s="3">
        <v>56.39</v>
      </c>
      <c r="T225" s="3">
        <v>34.069400630914799</v>
      </c>
      <c r="U225" s="3">
        <v>7</v>
      </c>
      <c r="V225" s="3">
        <v>12</v>
      </c>
      <c r="W225" s="3"/>
      <c r="X225" s="3" t="s">
        <v>475</v>
      </c>
      <c r="Y225" s="3" t="s">
        <v>476</v>
      </c>
      <c r="Z225" s="3">
        <v>0</v>
      </c>
      <c r="AA225" s="3">
        <v>73.930999999999997</v>
      </c>
      <c r="AB225" s="3">
        <v>0</v>
      </c>
      <c r="AC225" s="3">
        <v>34.069400630914799</v>
      </c>
      <c r="AD225" s="3">
        <v>7</v>
      </c>
      <c r="AE225" s="3">
        <v>12</v>
      </c>
      <c r="AF225" s="3">
        <v>7</v>
      </c>
      <c r="AG225" s="3">
        <v>7</v>
      </c>
      <c r="AH225" s="3">
        <v>1</v>
      </c>
      <c r="AI225" s="3">
        <v>317</v>
      </c>
      <c r="AJ225" s="3">
        <v>34.200000000000003</v>
      </c>
      <c r="AK225" s="3">
        <v>6.09</v>
      </c>
    </row>
    <row r="226" spans="1:37" x14ac:dyDescent="0.25">
      <c r="A226" s="3">
        <v>-0.16029789999999999</v>
      </c>
      <c r="B226" s="3">
        <v>-0.14094419999999999</v>
      </c>
      <c r="C226" s="3">
        <v>0.11495420000000001</v>
      </c>
      <c r="D226" s="3">
        <v>2.120553E-2</v>
      </c>
      <c r="E226" s="3">
        <v>2.7099270000000002E-2</v>
      </c>
      <c r="F226" s="3">
        <v>0.21980089999999999</v>
      </c>
      <c r="G226" s="3">
        <v>0.22702149999999999</v>
      </c>
      <c r="H226" s="3">
        <v>0.16916819999999999</v>
      </c>
      <c r="I226" s="3">
        <v>-0.1336319</v>
      </c>
      <c r="J226" s="3">
        <v>-6.3894090000000001E-2</v>
      </c>
      <c r="K226" s="3" t="s">
        <v>28</v>
      </c>
      <c r="L226" s="3">
        <v>1.62984481810759</v>
      </c>
      <c r="M226" s="3">
        <f t="shared" si="3"/>
        <v>2.3450666036867688E-2</v>
      </c>
      <c r="N226" s="3">
        <v>4.8597014925373098E-2</v>
      </c>
      <c r="O226" s="3">
        <v>0.259535467252135</v>
      </c>
      <c r="P226" s="3">
        <v>1.1970931910413829</v>
      </c>
      <c r="Q226" s="3">
        <v>1.7829999999999999</v>
      </c>
      <c r="R226" s="3">
        <v>0</v>
      </c>
      <c r="S226" s="3">
        <v>28.31</v>
      </c>
      <c r="T226" s="3">
        <v>13.75</v>
      </c>
      <c r="U226" s="3">
        <v>2</v>
      </c>
      <c r="V226" s="3">
        <v>7</v>
      </c>
      <c r="W226" s="3"/>
      <c r="X226" s="3" t="s">
        <v>477</v>
      </c>
      <c r="Y226" s="3" t="s">
        <v>478</v>
      </c>
      <c r="Z226" s="3">
        <v>0</v>
      </c>
      <c r="AA226" s="3">
        <v>24.553999999999998</v>
      </c>
      <c r="AB226" s="3">
        <v>0</v>
      </c>
      <c r="AC226" s="3">
        <v>13.75</v>
      </c>
      <c r="AD226" s="3">
        <v>2</v>
      </c>
      <c r="AE226" s="3">
        <v>7</v>
      </c>
      <c r="AF226" s="3">
        <v>2</v>
      </c>
      <c r="AG226" s="3">
        <v>2</v>
      </c>
      <c r="AH226" s="3">
        <v>1</v>
      </c>
      <c r="AI226" s="3">
        <v>160</v>
      </c>
      <c r="AJ226" s="3">
        <v>18.7</v>
      </c>
      <c r="AK226" s="3">
        <v>9.6300000000000008</v>
      </c>
    </row>
    <row r="227" spans="1:37" x14ac:dyDescent="0.25">
      <c r="A227" s="3">
        <v>7.1239919999999998E-2</v>
      </c>
      <c r="B227" s="3">
        <v>-1.7783899999999998E-2</v>
      </c>
      <c r="C227" s="3">
        <v>0.12683169999999999</v>
      </c>
      <c r="D227" s="3">
        <v>-9.7114530000000001E-3</v>
      </c>
      <c r="E227" s="3">
        <v>5.1549339999999999E-2</v>
      </c>
      <c r="F227" s="3">
        <v>0.21185309999999999</v>
      </c>
      <c r="G227" s="3">
        <v>0.25488729999999998</v>
      </c>
      <c r="H227" s="3">
        <v>0.20565829999999999</v>
      </c>
      <c r="I227" s="3">
        <v>-0.10946210000000001</v>
      </c>
      <c r="J227" s="3">
        <v>-4.6019579999999997E-2</v>
      </c>
      <c r="K227" s="3" t="s">
        <v>28</v>
      </c>
      <c r="L227" s="3">
        <v>1.6890470424525501</v>
      </c>
      <c r="M227" s="3">
        <f t="shared" si="3"/>
        <v>2.0462229793815932E-2</v>
      </c>
      <c r="N227" s="3">
        <v>4.65038167938931E-2</v>
      </c>
      <c r="O227" s="3">
        <v>0.25872786901891198</v>
      </c>
      <c r="P227" s="3">
        <v>1.1964232644264838</v>
      </c>
      <c r="Q227" s="3">
        <v>1.4239999999999999</v>
      </c>
      <c r="R227" s="3">
        <v>0</v>
      </c>
      <c r="S227" s="3">
        <v>26.25</v>
      </c>
      <c r="T227" s="3">
        <v>16.6666666666667</v>
      </c>
      <c r="U227" s="3">
        <v>4</v>
      </c>
      <c r="V227" s="3">
        <v>5</v>
      </c>
      <c r="W227" s="3"/>
      <c r="X227" s="3" t="s">
        <v>479</v>
      </c>
      <c r="Y227" s="3" t="s">
        <v>480</v>
      </c>
      <c r="Z227" s="3">
        <v>0</v>
      </c>
      <c r="AA227" s="3">
        <v>46.429000000000002</v>
      </c>
      <c r="AB227" s="3">
        <v>0</v>
      </c>
      <c r="AC227" s="3">
        <v>16.6666666666667</v>
      </c>
      <c r="AD227" s="3">
        <v>4</v>
      </c>
      <c r="AE227" s="3">
        <v>5</v>
      </c>
      <c r="AF227" s="3">
        <v>4</v>
      </c>
      <c r="AG227" s="3">
        <v>4</v>
      </c>
      <c r="AH227" s="3">
        <v>1</v>
      </c>
      <c r="AI227" s="3">
        <v>336</v>
      </c>
      <c r="AJ227" s="3">
        <v>38</v>
      </c>
      <c r="AK227" s="3">
        <v>8.94</v>
      </c>
    </row>
    <row r="228" spans="1:37" x14ac:dyDescent="0.25">
      <c r="A228" s="3">
        <v>7.7975669999999997E-2</v>
      </c>
      <c r="B228" s="3">
        <v>4.7892570000000002E-2</v>
      </c>
      <c r="C228" s="3">
        <v>-7.9997319999999997E-2</v>
      </c>
      <c r="D228" s="3">
        <v>-1.9151189999999998E-2</v>
      </c>
      <c r="E228" s="3">
        <v>8.9088189999999998E-2</v>
      </c>
      <c r="F228" s="3">
        <v>-8.2402169999999993E-3</v>
      </c>
      <c r="G228" s="3">
        <v>-7.3146550000000005E-2</v>
      </c>
      <c r="H228" s="3">
        <v>-5.0608570000000002E-3</v>
      </c>
      <c r="I228" s="3">
        <v>0.2470984</v>
      </c>
      <c r="J228" s="3">
        <v>0.27049289999999998</v>
      </c>
      <c r="K228" s="3" t="s">
        <v>28</v>
      </c>
      <c r="L228" s="3">
        <v>2.1565872906140102</v>
      </c>
      <c r="M228" s="3">
        <f t="shared" si="3"/>
        <v>6.9728883187813962E-3</v>
      </c>
      <c r="N228" s="3">
        <v>3.4309278350515497E-2</v>
      </c>
      <c r="O228" s="3">
        <v>-0.25813554401975097</v>
      </c>
      <c r="P228" s="3">
        <v>0.83616783662046401</v>
      </c>
      <c r="Q228" s="3">
        <v>10.938000000000001</v>
      </c>
      <c r="R228" s="3">
        <v>0</v>
      </c>
      <c r="S228" s="3">
        <v>141.76</v>
      </c>
      <c r="T228" s="3">
        <v>46.195652173912997</v>
      </c>
      <c r="U228" s="3">
        <v>11</v>
      </c>
      <c r="V228" s="3">
        <v>41</v>
      </c>
      <c r="W228" s="3"/>
      <c r="X228" s="3" t="s">
        <v>481</v>
      </c>
      <c r="Y228" s="3" t="s">
        <v>482</v>
      </c>
      <c r="Z228" s="3">
        <v>0</v>
      </c>
      <c r="AA228" s="3">
        <v>79.010000000000005</v>
      </c>
      <c r="AB228" s="3">
        <v>0</v>
      </c>
      <c r="AC228" s="3">
        <v>46.195652173912997</v>
      </c>
      <c r="AD228" s="3">
        <v>11</v>
      </c>
      <c r="AE228" s="3">
        <v>41</v>
      </c>
      <c r="AF228" s="3">
        <v>11</v>
      </c>
      <c r="AG228" s="3">
        <v>11</v>
      </c>
      <c r="AH228" s="3">
        <v>1</v>
      </c>
      <c r="AI228" s="3">
        <v>184</v>
      </c>
      <c r="AJ228" s="3">
        <v>20.8</v>
      </c>
      <c r="AK228" s="3">
        <v>9.5</v>
      </c>
    </row>
    <row r="229" spans="1:37" x14ac:dyDescent="0.25">
      <c r="A229" s="3">
        <v>3.2693340000000001E-2</v>
      </c>
      <c r="B229" s="3">
        <v>0.1063045</v>
      </c>
      <c r="C229" s="3">
        <v>8.5141919999999996E-2</v>
      </c>
      <c r="D229" s="3">
        <v>3.2626919999999997E-2</v>
      </c>
      <c r="E229" s="3">
        <v>-5.3648040000000001E-2</v>
      </c>
      <c r="F229" s="3">
        <v>1.9862360000000002E-3</v>
      </c>
      <c r="G229" s="3">
        <v>-0.1451432</v>
      </c>
      <c r="H229" s="3">
        <v>-0.1169219</v>
      </c>
      <c r="I229" s="3">
        <v>0.26198280000000002</v>
      </c>
      <c r="J229" s="3">
        <v>9.4402639999999996E-2</v>
      </c>
      <c r="K229" s="3" t="s">
        <v>28</v>
      </c>
      <c r="L229" s="3">
        <v>1.6440592422877001</v>
      </c>
      <c r="M229" s="3">
        <f t="shared" si="3"/>
        <v>2.2695552398096959E-2</v>
      </c>
      <c r="N229" s="3">
        <v>4.9416974169741702E-2</v>
      </c>
      <c r="O229" s="3">
        <v>-0.25662445550551599</v>
      </c>
      <c r="P229" s="3">
        <v>0.83704410327469403</v>
      </c>
      <c r="Q229" s="3">
        <v>0.36899999999999999</v>
      </c>
      <c r="R229" s="3">
        <v>0</v>
      </c>
      <c r="S229" s="3">
        <v>14.22</v>
      </c>
      <c r="T229" s="3">
        <v>9.7826086956521703</v>
      </c>
      <c r="U229" s="3">
        <v>3</v>
      </c>
      <c r="V229" s="3">
        <v>4</v>
      </c>
      <c r="W229" s="3"/>
      <c r="X229" s="3" t="s">
        <v>483</v>
      </c>
      <c r="Y229" s="3" t="s">
        <v>484</v>
      </c>
      <c r="Z229" s="3">
        <v>0</v>
      </c>
      <c r="AA229" s="3">
        <v>17.404</v>
      </c>
      <c r="AB229" s="3">
        <v>0</v>
      </c>
      <c r="AC229" s="3">
        <v>9.7826086956521703</v>
      </c>
      <c r="AD229" s="3">
        <v>3</v>
      </c>
      <c r="AE229" s="3">
        <v>4</v>
      </c>
      <c r="AF229" s="3">
        <v>3</v>
      </c>
      <c r="AG229" s="3">
        <v>3</v>
      </c>
      <c r="AH229" s="3">
        <v>1</v>
      </c>
      <c r="AI229" s="3">
        <v>368</v>
      </c>
      <c r="AJ229" s="3">
        <v>41.2</v>
      </c>
      <c r="AK229" s="3">
        <v>5.45</v>
      </c>
    </row>
    <row r="230" spans="1:37" x14ac:dyDescent="0.25">
      <c r="A230" s="3">
        <v>2.877414E-2</v>
      </c>
      <c r="B230" s="3">
        <v>4.669856E-2</v>
      </c>
      <c r="C230" s="3">
        <v>-2.3380120000000001E-2</v>
      </c>
      <c r="D230" s="3">
        <v>-2.5028740000000001E-2</v>
      </c>
      <c r="E230" s="3">
        <v>0.1061062</v>
      </c>
      <c r="F230" s="3">
        <v>0.1074162</v>
      </c>
      <c r="G230" s="3">
        <v>8.0438910000000002E-2</v>
      </c>
      <c r="H230" s="3">
        <v>0.15381130000000001</v>
      </c>
      <c r="I230" s="3">
        <v>-0.13172610000000001</v>
      </c>
      <c r="J230" s="3">
        <v>-0.15704779999999999</v>
      </c>
      <c r="K230" s="3" t="s">
        <v>28</v>
      </c>
      <c r="L230" s="3">
        <v>3.34791688516089</v>
      </c>
      <c r="M230" s="3">
        <f t="shared" si="3"/>
        <v>4.4883127859079877E-4</v>
      </c>
      <c r="N230" s="3">
        <v>1.4078740157480301E-2</v>
      </c>
      <c r="O230" s="3">
        <v>0.25633009336888801</v>
      </c>
      <c r="P230" s="3">
        <v>1.1944364467983299</v>
      </c>
      <c r="Q230" s="3">
        <v>150.99100000000001</v>
      </c>
      <c r="R230" s="3">
        <v>0</v>
      </c>
      <c r="S230" s="3">
        <v>243.11</v>
      </c>
      <c r="T230" s="3">
        <v>44.827586206896598</v>
      </c>
      <c r="U230" s="3">
        <v>8</v>
      </c>
      <c r="V230" s="3">
        <v>52</v>
      </c>
      <c r="W230" s="3"/>
      <c r="X230" s="3" t="s">
        <v>485</v>
      </c>
      <c r="Y230" s="3" t="s">
        <v>486</v>
      </c>
      <c r="Z230" s="3">
        <v>0</v>
      </c>
      <c r="AA230" s="3">
        <v>160.18600000000001</v>
      </c>
      <c r="AB230" s="3">
        <v>0</v>
      </c>
      <c r="AC230" s="3">
        <v>44.827586206896598</v>
      </c>
      <c r="AD230" s="3">
        <v>8</v>
      </c>
      <c r="AE230" s="3">
        <v>52</v>
      </c>
      <c r="AF230" s="3">
        <v>8</v>
      </c>
      <c r="AG230" s="3">
        <v>8</v>
      </c>
      <c r="AH230" s="3">
        <v>1</v>
      </c>
      <c r="AI230" s="3">
        <v>290</v>
      </c>
      <c r="AJ230" s="3">
        <v>30</v>
      </c>
      <c r="AK230" s="3">
        <v>7.58</v>
      </c>
    </row>
    <row r="231" spans="1:37" x14ac:dyDescent="0.25">
      <c r="A231" s="3">
        <v>-0.21124509999999999</v>
      </c>
      <c r="B231" s="3">
        <v>-0.23191200000000001</v>
      </c>
      <c r="C231" s="3">
        <v>5.5522250000000002E-2</v>
      </c>
      <c r="D231" s="3">
        <v>-0.15330160000000001</v>
      </c>
      <c r="E231" s="3">
        <v>0.1187724</v>
      </c>
      <c r="F231" s="3">
        <v>0.19828109999999999</v>
      </c>
      <c r="G231" s="3">
        <v>0.1885288</v>
      </c>
      <c r="H231" s="3">
        <v>0.14370550000000001</v>
      </c>
      <c r="I231" s="3">
        <v>-0.11175690000000001</v>
      </c>
      <c r="J231" s="3">
        <v>-7.3138049999999996E-2</v>
      </c>
      <c r="K231" s="3" t="s">
        <v>28</v>
      </c>
      <c r="L231" s="3">
        <v>2.9484045885003298</v>
      </c>
      <c r="M231" s="3">
        <f t="shared" si="3"/>
        <v>1.1261478486284998E-3</v>
      </c>
      <c r="N231" s="3">
        <v>1.7093333333333301E-2</v>
      </c>
      <c r="O231" s="3">
        <v>0.25476942397654101</v>
      </c>
      <c r="P231" s="3">
        <v>1.1931450356295203</v>
      </c>
      <c r="Q231" s="3">
        <v>17.329999999999998</v>
      </c>
      <c r="R231" s="3">
        <v>0</v>
      </c>
      <c r="S231" s="3">
        <v>203.05</v>
      </c>
      <c r="T231" s="3">
        <v>39.376770538243598</v>
      </c>
      <c r="U231" s="3">
        <v>12</v>
      </c>
      <c r="V231" s="3">
        <v>73</v>
      </c>
      <c r="W231" s="3"/>
      <c r="X231" s="3" t="s">
        <v>487</v>
      </c>
      <c r="Y231" s="3" t="s">
        <v>488</v>
      </c>
      <c r="Z231" s="3">
        <v>0</v>
      </c>
      <c r="AA231" s="3">
        <v>127.506</v>
      </c>
      <c r="AB231" s="3">
        <v>0</v>
      </c>
      <c r="AC231" s="3">
        <v>39.376770538243598</v>
      </c>
      <c r="AD231" s="3">
        <v>12</v>
      </c>
      <c r="AE231" s="3">
        <v>73</v>
      </c>
      <c r="AF231" s="3">
        <v>12</v>
      </c>
      <c r="AG231" s="3">
        <v>12</v>
      </c>
      <c r="AH231" s="3">
        <v>1</v>
      </c>
      <c r="AI231" s="3">
        <v>353</v>
      </c>
      <c r="AJ231" s="3">
        <v>38.700000000000003</v>
      </c>
      <c r="AK231" s="3">
        <v>6.28</v>
      </c>
    </row>
    <row r="232" spans="1:37" x14ac:dyDescent="0.25">
      <c r="A232" s="3">
        <v>-0.5710151</v>
      </c>
      <c r="B232" s="3">
        <v>-0.35099150000000001</v>
      </c>
      <c r="C232" s="3">
        <v>-0.39539469999999999</v>
      </c>
      <c r="D232" s="3">
        <v>-0.43972159999999999</v>
      </c>
      <c r="E232" s="3">
        <v>7.6666219999999993E-2</v>
      </c>
      <c r="F232" s="3">
        <v>-3.1652769999999997E-2</v>
      </c>
      <c r="G232" s="3">
        <v>3.2230399999999999E-2</v>
      </c>
      <c r="H232" s="3">
        <v>6.024272E-2</v>
      </c>
      <c r="I232" s="3">
        <v>0.32558999999999999</v>
      </c>
      <c r="J232" s="3">
        <v>0.2434608</v>
      </c>
      <c r="K232" s="3" t="s">
        <v>28</v>
      </c>
      <c r="L232" s="3">
        <v>2.3355794244249002</v>
      </c>
      <c r="M232" s="3">
        <f t="shared" si="3"/>
        <v>4.6176453598326473E-3</v>
      </c>
      <c r="N232" s="3">
        <v>3.1446808510638302E-2</v>
      </c>
      <c r="O232" s="3">
        <v>-0.25015374273061802</v>
      </c>
      <c r="P232" s="3">
        <v>0.84080680877480563</v>
      </c>
      <c r="Q232" s="3">
        <v>9</v>
      </c>
      <c r="R232" s="3">
        <v>0</v>
      </c>
      <c r="S232" s="3">
        <v>33.200000000000003</v>
      </c>
      <c r="T232" s="3">
        <v>41.538461538461497</v>
      </c>
      <c r="U232" s="3">
        <v>6</v>
      </c>
      <c r="V232" s="3">
        <v>9</v>
      </c>
      <c r="W232" s="3"/>
      <c r="X232" s="3" t="s">
        <v>489</v>
      </c>
      <c r="Y232" s="3" t="s">
        <v>490</v>
      </c>
      <c r="Z232" s="3">
        <v>0</v>
      </c>
      <c r="AA232" s="3">
        <v>54.067</v>
      </c>
      <c r="AB232" s="3">
        <v>0</v>
      </c>
      <c r="AC232" s="3">
        <v>41.538461538461497</v>
      </c>
      <c r="AD232" s="3">
        <v>6</v>
      </c>
      <c r="AE232" s="3">
        <v>9</v>
      </c>
      <c r="AF232" s="3">
        <v>6</v>
      </c>
      <c r="AG232" s="3">
        <v>6</v>
      </c>
      <c r="AH232" s="3">
        <v>1</v>
      </c>
      <c r="AI232" s="3">
        <v>195</v>
      </c>
      <c r="AJ232" s="3">
        <v>21.9</v>
      </c>
      <c r="AK232" s="3">
        <v>7.27</v>
      </c>
    </row>
    <row r="233" spans="1:37" x14ac:dyDescent="0.25">
      <c r="A233" s="3">
        <v>6.9367650000000003E-2</v>
      </c>
      <c r="B233" s="3">
        <v>0.1161835</v>
      </c>
      <c r="C233" s="3">
        <v>0.25858959999999998</v>
      </c>
      <c r="D233" s="3">
        <v>0.2148475</v>
      </c>
      <c r="E233" s="3">
        <v>-1.856764E-2</v>
      </c>
      <c r="F233" s="3">
        <v>-2.844066E-2</v>
      </c>
      <c r="G233" s="3">
        <v>0.11207880000000001</v>
      </c>
      <c r="H233" s="3">
        <v>0.1303841</v>
      </c>
      <c r="I233" s="3">
        <v>-0.21300669999999999</v>
      </c>
      <c r="J233" s="3">
        <v>-0.1838177</v>
      </c>
      <c r="K233" s="3" t="s">
        <v>28</v>
      </c>
      <c r="L233" s="3">
        <v>1.75093351545182</v>
      </c>
      <c r="M233" s="3">
        <f t="shared" si="3"/>
        <v>1.7744611058362302E-2</v>
      </c>
      <c r="N233" s="3">
        <v>4.7684210526315801E-2</v>
      </c>
      <c r="O233" s="3">
        <v>0.24727581813931501</v>
      </c>
      <c r="P233" s="3">
        <v>1.186963702731672</v>
      </c>
      <c r="Q233" s="3">
        <v>2.1619999999999999</v>
      </c>
      <c r="R233" s="3">
        <v>0</v>
      </c>
      <c r="S233" s="3">
        <v>89.33</v>
      </c>
      <c r="T233" s="3">
        <v>29.7959183673469</v>
      </c>
      <c r="U233" s="3">
        <v>14</v>
      </c>
      <c r="V233" s="3">
        <v>28</v>
      </c>
      <c r="W233" s="3"/>
      <c r="X233" s="3" t="s">
        <v>491</v>
      </c>
      <c r="Y233" s="3" t="s">
        <v>492</v>
      </c>
      <c r="Z233" s="3">
        <v>0</v>
      </c>
      <c r="AA233" s="3">
        <v>78.555999999999997</v>
      </c>
      <c r="AB233" s="3">
        <v>0</v>
      </c>
      <c r="AC233" s="3">
        <v>29.7959183673469</v>
      </c>
      <c r="AD233" s="3">
        <v>14</v>
      </c>
      <c r="AE233" s="3">
        <v>28</v>
      </c>
      <c r="AF233" s="3">
        <v>14</v>
      </c>
      <c r="AG233" s="3">
        <v>14</v>
      </c>
      <c r="AH233" s="3">
        <v>1</v>
      </c>
      <c r="AI233" s="3">
        <v>490</v>
      </c>
      <c r="AJ233" s="3">
        <v>57.4</v>
      </c>
      <c r="AK233" s="3">
        <v>6.95</v>
      </c>
    </row>
    <row r="234" spans="1:37" x14ac:dyDescent="0.25">
      <c r="A234" s="3">
        <v>-1.250793E-2</v>
      </c>
      <c r="B234" s="3">
        <v>0.2339492</v>
      </c>
      <c r="C234" s="3">
        <v>-5.6116010000000001E-2</v>
      </c>
      <c r="D234" s="3">
        <v>0.17293610000000001</v>
      </c>
      <c r="E234" s="3">
        <v>-0.1128856</v>
      </c>
      <c r="F234" s="3">
        <v>-0.13157759999999999</v>
      </c>
      <c r="G234" s="3">
        <v>-6.0307359999999997E-2</v>
      </c>
      <c r="H234" s="3">
        <v>-4.5274120000000001E-2</v>
      </c>
      <c r="I234" s="3">
        <v>0.2274282</v>
      </c>
      <c r="J234" s="3">
        <v>9.1084090000000006E-2</v>
      </c>
      <c r="K234" s="3" t="s">
        <v>28</v>
      </c>
      <c r="L234" s="3">
        <v>2.0466153715476998</v>
      </c>
      <c r="M234" s="3">
        <f t="shared" si="3"/>
        <v>8.982239451620631E-3</v>
      </c>
      <c r="N234" s="3">
        <v>4.0412017167381999E-2</v>
      </c>
      <c r="O234" s="3">
        <v>-0.24676730763167101</v>
      </c>
      <c r="P234" s="3">
        <v>0.84278275102113664</v>
      </c>
      <c r="Q234" s="3">
        <v>0.35</v>
      </c>
      <c r="R234" s="3">
        <v>0</v>
      </c>
      <c r="S234" s="3">
        <v>32.299999999999997</v>
      </c>
      <c r="T234" s="3">
        <v>9.1851851851851904</v>
      </c>
      <c r="U234" s="3">
        <v>4</v>
      </c>
      <c r="V234" s="3">
        <v>8</v>
      </c>
      <c r="W234" s="3"/>
      <c r="X234" s="3" t="s">
        <v>493</v>
      </c>
      <c r="Y234" s="3" t="s">
        <v>494</v>
      </c>
      <c r="Z234" s="3">
        <v>0</v>
      </c>
      <c r="AA234" s="3">
        <v>35.896999999999998</v>
      </c>
      <c r="AB234" s="3">
        <v>0</v>
      </c>
      <c r="AC234" s="3">
        <v>9.1851851851851904</v>
      </c>
      <c r="AD234" s="3">
        <v>4</v>
      </c>
      <c r="AE234" s="3">
        <v>8</v>
      </c>
      <c r="AF234" s="3">
        <v>4</v>
      </c>
      <c r="AG234" s="3">
        <v>4</v>
      </c>
      <c r="AH234" s="3">
        <v>1</v>
      </c>
      <c r="AI234" s="3">
        <v>675</v>
      </c>
      <c r="AJ234" s="3">
        <v>75.900000000000006</v>
      </c>
      <c r="AK234" s="3">
        <v>8.19</v>
      </c>
    </row>
    <row r="235" spans="1:37" x14ac:dyDescent="0.25">
      <c r="A235" s="3">
        <v>-0.1257278</v>
      </c>
      <c r="B235" s="3">
        <v>-0.1103288</v>
      </c>
      <c r="C235" s="3">
        <v>0.1067874</v>
      </c>
      <c r="D235" s="3">
        <v>-4.212312E-2</v>
      </c>
      <c r="E235" s="3">
        <v>8.9605320000000002E-2</v>
      </c>
      <c r="F235" s="3">
        <v>0.19836309999999999</v>
      </c>
      <c r="G235" s="3">
        <v>0.21712200000000001</v>
      </c>
      <c r="H235" s="3">
        <v>0.16542319999999999</v>
      </c>
      <c r="I235" s="3">
        <v>-7.2052260000000007E-2</v>
      </c>
      <c r="J235" s="3">
        <v>-7.5885679999999997E-2</v>
      </c>
      <c r="K235" s="3" t="s">
        <v>28</v>
      </c>
      <c r="L235" s="3">
        <v>2.3368287534816599</v>
      </c>
      <c r="M235" s="3">
        <f t="shared" si="3"/>
        <v>4.6043809298884474E-3</v>
      </c>
      <c r="N235" s="3">
        <v>3.4985074626865703E-2</v>
      </c>
      <c r="O235" s="3">
        <v>0.24159736372530499</v>
      </c>
      <c r="P235" s="3">
        <v>1.1823009903066943</v>
      </c>
      <c r="Q235" s="3">
        <v>4.4950000000000001</v>
      </c>
      <c r="R235" s="3">
        <v>0</v>
      </c>
      <c r="S235" s="3">
        <v>156.6</v>
      </c>
      <c r="T235" s="3">
        <v>27.530864197530899</v>
      </c>
      <c r="U235" s="3">
        <v>23</v>
      </c>
      <c r="V235" s="3">
        <v>47</v>
      </c>
      <c r="W235" s="3"/>
      <c r="X235" s="3" t="s">
        <v>495</v>
      </c>
      <c r="Y235" s="3" t="s">
        <v>496</v>
      </c>
      <c r="Z235" s="3">
        <v>0</v>
      </c>
      <c r="AA235" s="3">
        <v>196.28899999999999</v>
      </c>
      <c r="AB235" s="3">
        <v>0</v>
      </c>
      <c r="AC235" s="3">
        <v>27.530864197530899</v>
      </c>
      <c r="AD235" s="3">
        <v>23</v>
      </c>
      <c r="AE235" s="3">
        <v>47</v>
      </c>
      <c r="AF235" s="3">
        <v>23</v>
      </c>
      <c r="AG235" s="3">
        <v>23</v>
      </c>
      <c r="AH235" s="3">
        <v>1</v>
      </c>
      <c r="AI235" s="3">
        <v>810</v>
      </c>
      <c r="AJ235" s="3">
        <v>91.8</v>
      </c>
      <c r="AK235" s="3">
        <v>7.31</v>
      </c>
    </row>
    <row r="236" spans="1:37" x14ac:dyDescent="0.25">
      <c r="A236" s="3">
        <v>-0.2066085</v>
      </c>
      <c r="B236" s="3">
        <v>-0.22085669999999999</v>
      </c>
      <c r="C236" s="3">
        <v>-2.507651E-2</v>
      </c>
      <c r="D236" s="3">
        <v>-0.13903199999999999</v>
      </c>
      <c r="E236" s="3">
        <v>0.2316356</v>
      </c>
      <c r="F236" s="3">
        <v>0.14540310000000001</v>
      </c>
      <c r="G236" s="3">
        <v>0.26744669999999998</v>
      </c>
      <c r="H236" s="3">
        <v>0.1551275</v>
      </c>
      <c r="I236" s="3">
        <v>-5.877835E-2</v>
      </c>
      <c r="J236" s="3">
        <v>-2.276769E-2</v>
      </c>
      <c r="K236" s="3" t="s">
        <v>28</v>
      </c>
      <c r="L236" s="3">
        <v>2.2019548179244399</v>
      </c>
      <c r="M236" s="3">
        <f t="shared" si="3"/>
        <v>6.2812370262394709E-3</v>
      </c>
      <c r="N236" s="3">
        <v>3.7858407079646002E-2</v>
      </c>
      <c r="O236" s="3">
        <v>0.24067624378949401</v>
      </c>
      <c r="P236" s="3">
        <v>1.1815463655284164</v>
      </c>
      <c r="Q236" s="3">
        <v>1.8480000000000001</v>
      </c>
      <c r="R236" s="3">
        <v>0</v>
      </c>
      <c r="S236" s="3">
        <v>44.76</v>
      </c>
      <c r="T236" s="3">
        <v>28.491620111731802</v>
      </c>
      <c r="U236" s="3">
        <v>8</v>
      </c>
      <c r="V236" s="3">
        <v>11</v>
      </c>
      <c r="W236" s="3"/>
      <c r="X236" s="3" t="s">
        <v>497</v>
      </c>
      <c r="Y236" s="3" t="s">
        <v>498</v>
      </c>
      <c r="Z236" s="3">
        <v>0</v>
      </c>
      <c r="AA236" s="3">
        <v>65.849999999999994</v>
      </c>
      <c r="AB236" s="3">
        <v>0</v>
      </c>
      <c r="AC236" s="3">
        <v>28.491620111731802</v>
      </c>
      <c r="AD236" s="3">
        <v>8</v>
      </c>
      <c r="AE236" s="3">
        <v>11</v>
      </c>
      <c r="AF236" s="3">
        <v>8</v>
      </c>
      <c r="AG236" s="3">
        <v>8</v>
      </c>
      <c r="AH236" s="3">
        <v>1</v>
      </c>
      <c r="AI236" s="3">
        <v>358</v>
      </c>
      <c r="AJ236" s="3">
        <v>38.799999999999997</v>
      </c>
      <c r="AK236" s="3">
        <v>6.98</v>
      </c>
    </row>
    <row r="237" spans="1:37" x14ac:dyDescent="0.25">
      <c r="A237" s="3">
        <v>1.004883</v>
      </c>
      <c r="B237" s="3">
        <v>1.0325549999999999</v>
      </c>
      <c r="C237" s="3">
        <v>1.0780970000000001</v>
      </c>
      <c r="D237" s="3">
        <v>1.135596</v>
      </c>
      <c r="E237" s="3">
        <v>-0.21374109999999999</v>
      </c>
      <c r="F237" s="3">
        <v>-0.26915159999999999</v>
      </c>
      <c r="G237" s="3">
        <v>-0.25412669999999998</v>
      </c>
      <c r="H237" s="3">
        <v>-0.28543970000000002</v>
      </c>
      <c r="I237" s="3">
        <v>-1.8804149999999999E-2</v>
      </c>
      <c r="J237" s="3">
        <v>-1.201732E-2</v>
      </c>
      <c r="K237" s="3" t="s">
        <v>28</v>
      </c>
      <c r="L237" s="3">
        <v>3.31440857757589</v>
      </c>
      <c r="M237" s="3">
        <f t="shared" si="3"/>
        <v>4.8483216288855208E-4</v>
      </c>
      <c r="N237" s="3">
        <v>1.75099337748344E-2</v>
      </c>
      <c r="O237" s="3">
        <v>-0.24020404741168</v>
      </c>
      <c r="P237" s="3">
        <v>0.84662556150269286</v>
      </c>
      <c r="Q237" s="3">
        <v>1.4339999999999999</v>
      </c>
      <c r="R237" s="3">
        <v>0</v>
      </c>
      <c r="S237" s="3">
        <v>64.38</v>
      </c>
      <c r="T237" s="3">
        <v>21.015761821365999</v>
      </c>
      <c r="U237" s="3">
        <v>12</v>
      </c>
      <c r="V237" s="3">
        <v>18</v>
      </c>
      <c r="W237" s="3"/>
      <c r="X237" s="3" t="s">
        <v>499</v>
      </c>
      <c r="Y237" s="3" t="s">
        <v>500</v>
      </c>
      <c r="Z237" s="3">
        <v>0</v>
      </c>
      <c r="AA237" s="3">
        <v>98.433000000000007</v>
      </c>
      <c r="AB237" s="3">
        <v>0</v>
      </c>
      <c r="AC237" s="3">
        <v>21.015761821365999</v>
      </c>
      <c r="AD237" s="3">
        <v>12</v>
      </c>
      <c r="AE237" s="3">
        <v>18</v>
      </c>
      <c r="AF237" s="3">
        <v>12</v>
      </c>
      <c r="AG237" s="3">
        <v>12</v>
      </c>
      <c r="AH237" s="3">
        <v>1</v>
      </c>
      <c r="AI237" s="3">
        <v>571</v>
      </c>
      <c r="AJ237" s="3">
        <v>65.7</v>
      </c>
      <c r="AK237" s="3">
        <v>6.35</v>
      </c>
    </row>
    <row r="238" spans="1:37" x14ac:dyDescent="0.25">
      <c r="A238" s="3">
        <v>-4.9983659999999999E-2</v>
      </c>
      <c r="B238" s="3">
        <v>-0.1800021</v>
      </c>
      <c r="C238" s="3">
        <v>-5.9613899999999997E-2</v>
      </c>
      <c r="D238" s="3">
        <v>-0.1535947</v>
      </c>
      <c r="E238" s="3">
        <v>0.20326730000000001</v>
      </c>
      <c r="F238" s="3">
        <v>0.13537469999999999</v>
      </c>
      <c r="G238" s="3">
        <v>0.19843769999999999</v>
      </c>
      <c r="H238" s="3">
        <v>0.25889770000000001</v>
      </c>
      <c r="I238" s="3">
        <v>-9.2962199999999995E-2</v>
      </c>
      <c r="J238" s="3">
        <v>1.201578E-2</v>
      </c>
      <c r="K238" s="3" t="s">
        <v>28</v>
      </c>
      <c r="L238" s="3">
        <v>2.06938824755367</v>
      </c>
      <c r="M238" s="3">
        <f t="shared" si="3"/>
        <v>8.5233780631624925E-3</v>
      </c>
      <c r="N238" s="3">
        <v>4.1421487603305801E-2</v>
      </c>
      <c r="O238" s="3">
        <v>0.239467557985336</v>
      </c>
      <c r="P238" s="3">
        <v>1.180556883892445</v>
      </c>
      <c r="Q238" s="3">
        <v>4.9459999999999997</v>
      </c>
      <c r="R238" s="3">
        <v>0</v>
      </c>
      <c r="S238" s="3">
        <v>117.93</v>
      </c>
      <c r="T238" s="3">
        <v>33.055091819699499</v>
      </c>
      <c r="U238" s="3">
        <v>15</v>
      </c>
      <c r="V238" s="3">
        <v>29</v>
      </c>
      <c r="W238" s="3"/>
      <c r="X238" s="3" t="s">
        <v>501</v>
      </c>
      <c r="Y238" s="3" t="s">
        <v>502</v>
      </c>
      <c r="Z238" s="3">
        <v>0</v>
      </c>
      <c r="AA238" s="3">
        <v>155.32499999999999</v>
      </c>
      <c r="AB238" s="3">
        <v>0</v>
      </c>
      <c r="AC238" s="3">
        <v>33.055091819699499</v>
      </c>
      <c r="AD238" s="3">
        <v>15</v>
      </c>
      <c r="AE238" s="3">
        <v>29</v>
      </c>
      <c r="AF238" s="3">
        <v>15</v>
      </c>
      <c r="AG238" s="3">
        <v>15</v>
      </c>
      <c r="AH238" s="3">
        <v>1</v>
      </c>
      <c r="AI238" s="3">
        <v>599</v>
      </c>
      <c r="AJ238" s="3">
        <v>67.2</v>
      </c>
      <c r="AK238" s="3">
        <v>5.53</v>
      </c>
    </row>
    <row r="239" spans="1:37" x14ac:dyDescent="0.25">
      <c r="A239" s="3">
        <v>0.1159617</v>
      </c>
      <c r="B239" s="3">
        <v>0.29153309999999999</v>
      </c>
      <c r="C239" s="3">
        <v>0.2031374</v>
      </c>
      <c r="D239" s="3">
        <v>0.2561232</v>
      </c>
      <c r="E239" s="3">
        <v>-0.26795839999999999</v>
      </c>
      <c r="F239" s="3">
        <v>-0.34929110000000002</v>
      </c>
      <c r="G239" s="3">
        <v>-0.1928404</v>
      </c>
      <c r="H239" s="3">
        <v>-0.20807210000000001</v>
      </c>
      <c r="I239" s="3">
        <v>-1.3816480000000001E-2</v>
      </c>
      <c r="J239" s="3">
        <v>-1.7105269999999999E-2</v>
      </c>
      <c r="K239" s="3" t="s">
        <v>28</v>
      </c>
      <c r="L239" s="3">
        <v>1.96194781646942</v>
      </c>
      <c r="M239" s="3">
        <f t="shared" si="3"/>
        <v>1.0915714885459341E-2</v>
      </c>
      <c r="N239" s="3">
        <v>4.4860557768924302E-2</v>
      </c>
      <c r="O239" s="3">
        <v>-0.23907958623021799</v>
      </c>
      <c r="P239" s="3">
        <v>0.8472856931661098</v>
      </c>
      <c r="Q239" s="3">
        <v>0.58499999999999996</v>
      </c>
      <c r="R239" s="3">
        <v>0</v>
      </c>
      <c r="S239" s="3">
        <v>8.48</v>
      </c>
      <c r="T239" s="3">
        <v>15.865384615384601</v>
      </c>
      <c r="U239" s="3">
        <v>3</v>
      </c>
      <c r="V239" s="3">
        <v>3</v>
      </c>
      <c r="W239" s="3"/>
      <c r="X239" s="3" t="s">
        <v>503</v>
      </c>
      <c r="Y239" s="3" t="s">
        <v>504</v>
      </c>
      <c r="Z239" s="3">
        <v>0</v>
      </c>
      <c r="AA239" s="3">
        <v>8.109</v>
      </c>
      <c r="AB239" s="3">
        <v>0</v>
      </c>
      <c r="AC239" s="3">
        <v>15.865384615384601</v>
      </c>
      <c r="AD239" s="3">
        <v>3</v>
      </c>
      <c r="AE239" s="3">
        <v>3</v>
      </c>
      <c r="AF239" s="3">
        <v>3</v>
      </c>
      <c r="AG239" s="3">
        <v>3</v>
      </c>
      <c r="AH239" s="3">
        <v>1</v>
      </c>
      <c r="AI239" s="3">
        <v>208</v>
      </c>
      <c r="AJ239" s="3">
        <v>23.9</v>
      </c>
      <c r="AK239" s="3">
        <v>10.29</v>
      </c>
    </row>
    <row r="240" spans="1:37" x14ac:dyDescent="0.25">
      <c r="A240" s="3">
        <v>-1.2699149999999999</v>
      </c>
      <c r="B240" s="3">
        <v>-1.462677</v>
      </c>
      <c r="C240" s="3">
        <v>-1.2118880000000001</v>
      </c>
      <c r="D240" s="3">
        <v>-1.420015</v>
      </c>
      <c r="E240" s="3">
        <v>0.29312290000000002</v>
      </c>
      <c r="F240" s="3">
        <v>0.22357050000000001</v>
      </c>
      <c r="G240" s="3">
        <v>0.15500700000000001</v>
      </c>
      <c r="H240" s="3">
        <v>0.2129133</v>
      </c>
      <c r="I240" s="3">
        <v>-1.5007599999999999E-2</v>
      </c>
      <c r="J240" s="3">
        <v>-1.588668E-2</v>
      </c>
      <c r="K240" s="3" t="s">
        <v>28</v>
      </c>
      <c r="L240" s="3">
        <v>2.2927910000724698</v>
      </c>
      <c r="M240" s="3">
        <f t="shared" si="3"/>
        <v>5.095760404934163E-3</v>
      </c>
      <c r="N240" s="3">
        <v>3.6949771689497701E-2</v>
      </c>
      <c r="O240" s="3">
        <v>0.23660055361688101</v>
      </c>
      <c r="P240" s="3">
        <v>1.1782131447240851</v>
      </c>
      <c r="Q240" s="3">
        <v>1.7829999999999999</v>
      </c>
      <c r="R240" s="3">
        <v>0</v>
      </c>
      <c r="S240" s="3">
        <v>34.94</v>
      </c>
      <c r="T240" s="3">
        <v>21.498371335504899</v>
      </c>
      <c r="U240" s="3">
        <v>5</v>
      </c>
      <c r="V240" s="3">
        <v>8</v>
      </c>
      <c r="W240" s="3"/>
      <c r="X240" s="3" t="s">
        <v>505</v>
      </c>
      <c r="Y240" s="3" t="s">
        <v>506</v>
      </c>
      <c r="Z240" s="3">
        <v>0</v>
      </c>
      <c r="AA240" s="3">
        <v>45.180999999999997</v>
      </c>
      <c r="AB240" s="3">
        <v>0</v>
      </c>
      <c r="AC240" s="3">
        <v>21.498371335504899</v>
      </c>
      <c r="AD240" s="3">
        <v>5</v>
      </c>
      <c r="AE240" s="3">
        <v>8</v>
      </c>
      <c r="AF240" s="3">
        <v>5</v>
      </c>
      <c r="AG240" s="3">
        <v>5</v>
      </c>
      <c r="AH240" s="3">
        <v>1</v>
      </c>
      <c r="AI240" s="3">
        <v>307</v>
      </c>
      <c r="AJ240" s="3">
        <v>35</v>
      </c>
      <c r="AK240" s="3">
        <v>6.24</v>
      </c>
    </row>
    <row r="241" spans="1:37" x14ac:dyDescent="0.25">
      <c r="A241" s="3">
        <v>-0.1699987</v>
      </c>
      <c r="B241" s="3">
        <v>8.5658360000000003E-2</v>
      </c>
      <c r="C241" s="3">
        <v>-2.1420890000000001E-2</v>
      </c>
      <c r="D241" s="3">
        <v>0.1251295</v>
      </c>
      <c r="E241" s="3">
        <v>-9.0497720000000004E-2</v>
      </c>
      <c r="F241" s="3">
        <v>-0.12053129999999999</v>
      </c>
      <c r="G241" s="3">
        <v>2.7191090000000001E-2</v>
      </c>
      <c r="H241" s="3">
        <v>-8.5300100000000004E-2</v>
      </c>
      <c r="I241" s="3">
        <v>0.15089320000000001</v>
      </c>
      <c r="J241" s="3">
        <v>0.18715390000000001</v>
      </c>
      <c r="K241" s="3" t="s">
        <v>28</v>
      </c>
      <c r="L241" s="3">
        <v>2.0424747644357102</v>
      </c>
      <c r="M241" s="3">
        <f t="shared" si="3"/>
        <v>9.0682865617670392E-3</v>
      </c>
      <c r="N241" s="3">
        <v>4.4357723577235803E-2</v>
      </c>
      <c r="O241" s="3">
        <v>-0.23630806384608199</v>
      </c>
      <c r="P241" s="3">
        <v>0.84891495523675464</v>
      </c>
      <c r="Q241" s="3">
        <v>1.8939999999999999</v>
      </c>
      <c r="R241" s="3">
        <v>0</v>
      </c>
      <c r="S241" s="3">
        <v>70.13</v>
      </c>
      <c r="T241" s="3">
        <v>21.2121212121212</v>
      </c>
      <c r="U241" s="3">
        <v>4</v>
      </c>
      <c r="V241" s="3">
        <v>16</v>
      </c>
      <c r="W241" s="3"/>
      <c r="X241" s="3" t="s">
        <v>507</v>
      </c>
      <c r="Y241" s="3" t="s">
        <v>508</v>
      </c>
      <c r="Z241" s="3">
        <v>0</v>
      </c>
      <c r="AA241" s="3">
        <v>41.286999999999999</v>
      </c>
      <c r="AB241" s="3">
        <v>0</v>
      </c>
      <c r="AC241" s="3">
        <v>21.2121212121212</v>
      </c>
      <c r="AD241" s="3">
        <v>4</v>
      </c>
      <c r="AE241" s="3">
        <v>16</v>
      </c>
      <c r="AF241" s="3">
        <v>4</v>
      </c>
      <c r="AG241" s="3">
        <v>4</v>
      </c>
      <c r="AH241" s="3">
        <v>1</v>
      </c>
      <c r="AI241" s="3">
        <v>264</v>
      </c>
      <c r="AJ241" s="3">
        <v>28.6</v>
      </c>
      <c r="AK241" s="3">
        <v>6.25</v>
      </c>
    </row>
    <row r="242" spans="1:37" x14ac:dyDescent="0.25">
      <c r="A242" s="3">
        <v>-9.2145060000000001E-2</v>
      </c>
      <c r="B242" s="3">
        <v>-5.739789E-2</v>
      </c>
      <c r="C242" s="3">
        <v>-4.2878649999999997E-2</v>
      </c>
      <c r="D242" s="3">
        <v>-2.7942769999999999E-2</v>
      </c>
      <c r="E242" s="3">
        <v>0.14188120000000001</v>
      </c>
      <c r="F242" s="3">
        <v>0.18657580000000001</v>
      </c>
      <c r="G242" s="3">
        <v>0.21958939999999999</v>
      </c>
      <c r="H242" s="3">
        <v>0.19341320000000001</v>
      </c>
      <c r="I242" s="3">
        <v>-3.5068170000000003E-2</v>
      </c>
      <c r="J242" s="3">
        <v>-6.6690970000000002E-2</v>
      </c>
      <c r="K242" s="3" t="s">
        <v>28</v>
      </c>
      <c r="L242" s="3">
        <v>3.0843588334823799</v>
      </c>
      <c r="M242" s="3">
        <f t="shared" si="3"/>
        <v>8.2345745655715947E-4</v>
      </c>
      <c r="N242" s="3">
        <v>2.0698795180722901E-2</v>
      </c>
      <c r="O242" s="3">
        <v>0.23624446429312199</v>
      </c>
      <c r="P242" s="3">
        <v>1.1779223713192579</v>
      </c>
      <c r="Q242" s="3">
        <v>12.183</v>
      </c>
      <c r="R242" s="3">
        <v>0</v>
      </c>
      <c r="S242" s="3">
        <v>157.76</v>
      </c>
      <c r="T242" s="3">
        <v>34.5794392523364</v>
      </c>
      <c r="U242" s="3">
        <v>17</v>
      </c>
      <c r="V242" s="3">
        <v>52</v>
      </c>
      <c r="W242" s="3"/>
      <c r="X242" s="3" t="s">
        <v>509</v>
      </c>
      <c r="Y242" s="3" t="s">
        <v>510</v>
      </c>
      <c r="Z242" s="3">
        <v>0</v>
      </c>
      <c r="AA242" s="3">
        <v>140.97499999999999</v>
      </c>
      <c r="AB242" s="3">
        <v>0</v>
      </c>
      <c r="AC242" s="3">
        <v>34.5794392523364</v>
      </c>
      <c r="AD242" s="3">
        <v>17</v>
      </c>
      <c r="AE242" s="3">
        <v>52</v>
      </c>
      <c r="AF242" s="3">
        <v>17</v>
      </c>
      <c r="AG242" s="3">
        <v>17</v>
      </c>
      <c r="AH242" s="3">
        <v>1</v>
      </c>
      <c r="AI242" s="3">
        <v>535</v>
      </c>
      <c r="AJ242" s="3">
        <v>58.4</v>
      </c>
      <c r="AK242" s="3">
        <v>5.73</v>
      </c>
    </row>
    <row r="243" spans="1:37" x14ac:dyDescent="0.25">
      <c r="A243" s="3">
        <v>6.9268000000000003E-3</v>
      </c>
      <c r="B243" s="3">
        <v>4.2151979999999999E-2</v>
      </c>
      <c r="C243" s="3">
        <v>7.5560920000000004E-2</v>
      </c>
      <c r="D243" s="3">
        <v>0.22466220000000001</v>
      </c>
      <c r="E243" s="3">
        <v>-2.3486569999999998E-2</v>
      </c>
      <c r="F243" s="3">
        <v>-4.2015280000000002E-2</v>
      </c>
      <c r="G243" s="3">
        <v>-5.7579640000000001E-2</v>
      </c>
      <c r="H243" s="3">
        <v>-1.6709229999999999E-2</v>
      </c>
      <c r="I243" s="3">
        <v>0.2285808</v>
      </c>
      <c r="J243" s="3">
        <v>0.1732658</v>
      </c>
      <c r="K243" s="3" t="s">
        <v>28</v>
      </c>
      <c r="L243" s="3">
        <v>3.37595206120506</v>
      </c>
      <c r="M243" s="3">
        <f t="shared" si="3"/>
        <v>4.2077307208016469E-4</v>
      </c>
      <c r="N243" s="3">
        <v>1.7908496732026099E-2</v>
      </c>
      <c r="O243" s="3">
        <v>-0.23587098810821799</v>
      </c>
      <c r="P243" s="3">
        <v>0.84917217961914737</v>
      </c>
      <c r="Q243" s="3">
        <v>1.1539999999999999</v>
      </c>
      <c r="R243" s="3">
        <v>0</v>
      </c>
      <c r="S243" s="3">
        <v>26.27</v>
      </c>
      <c r="T243" s="3">
        <v>15.384615384615399</v>
      </c>
      <c r="U243" s="3">
        <v>2</v>
      </c>
      <c r="V243" s="3">
        <v>6</v>
      </c>
      <c r="W243" s="3"/>
      <c r="X243" s="3" t="s">
        <v>511</v>
      </c>
      <c r="Y243" s="3" t="s">
        <v>512</v>
      </c>
      <c r="Z243" s="3">
        <v>0</v>
      </c>
      <c r="AA243" s="3">
        <v>21.97</v>
      </c>
      <c r="AB243" s="3">
        <v>0</v>
      </c>
      <c r="AC243" s="3">
        <v>15.384615384615399</v>
      </c>
      <c r="AD243" s="3">
        <v>2</v>
      </c>
      <c r="AE243" s="3">
        <v>6</v>
      </c>
      <c r="AF243" s="3">
        <v>2</v>
      </c>
      <c r="AG243" s="3">
        <v>2</v>
      </c>
      <c r="AH243" s="3">
        <v>1</v>
      </c>
      <c r="AI243" s="3">
        <v>156</v>
      </c>
      <c r="AJ243" s="3">
        <v>17.100000000000001</v>
      </c>
      <c r="AK243" s="3">
        <v>9.67</v>
      </c>
    </row>
    <row r="244" spans="1:37" x14ac:dyDescent="0.25">
      <c r="A244" s="3">
        <v>-0.5327518</v>
      </c>
      <c r="B244" s="3">
        <v>-0.54968280000000003</v>
      </c>
      <c r="C244" s="3">
        <v>-0.6453778</v>
      </c>
      <c r="D244" s="3">
        <v>-0.58561459999999999</v>
      </c>
      <c r="E244" s="3">
        <v>1.113391E-2</v>
      </c>
      <c r="F244" s="3">
        <v>0.1249835</v>
      </c>
      <c r="G244" s="3">
        <v>3.430681E-2</v>
      </c>
      <c r="H244" s="3">
        <v>8.2655839999999994E-2</v>
      </c>
      <c r="I244" s="3">
        <v>0.28259640000000003</v>
      </c>
      <c r="J244" s="3">
        <v>0.31564910000000002</v>
      </c>
      <c r="K244" s="3" t="s">
        <v>28</v>
      </c>
      <c r="L244" s="3">
        <v>2.4063904538497201</v>
      </c>
      <c r="M244" s="3">
        <f t="shared" si="3"/>
        <v>3.9229208534777354E-3</v>
      </c>
      <c r="N244" s="3">
        <v>3.3971014492753603E-2</v>
      </c>
      <c r="O244" s="3">
        <v>-0.23585273185744901</v>
      </c>
      <c r="P244" s="3">
        <v>0.84918292534011108</v>
      </c>
      <c r="Q244" s="3">
        <v>11.914999999999999</v>
      </c>
      <c r="R244" s="3">
        <v>0</v>
      </c>
      <c r="S244" s="3">
        <v>59.54</v>
      </c>
      <c r="T244" s="3">
        <v>18.627450980392201</v>
      </c>
      <c r="U244" s="3">
        <v>5</v>
      </c>
      <c r="V244" s="3">
        <v>19</v>
      </c>
      <c r="W244" s="3"/>
      <c r="X244" s="3" t="s">
        <v>513</v>
      </c>
      <c r="Y244" s="3" t="s">
        <v>514</v>
      </c>
      <c r="Z244" s="3">
        <v>0</v>
      </c>
      <c r="AA244" s="3">
        <v>49.759</v>
      </c>
      <c r="AB244" s="3">
        <v>0</v>
      </c>
      <c r="AC244" s="3">
        <v>18.627450980392201</v>
      </c>
      <c r="AD244" s="3">
        <v>5</v>
      </c>
      <c r="AE244" s="3">
        <v>19</v>
      </c>
      <c r="AF244" s="3">
        <v>5</v>
      </c>
      <c r="AG244" s="3">
        <v>5</v>
      </c>
      <c r="AH244" s="3">
        <v>1</v>
      </c>
      <c r="AI244" s="3">
        <v>204</v>
      </c>
      <c r="AJ244" s="3">
        <v>22</v>
      </c>
      <c r="AK244" s="3">
        <v>8.09</v>
      </c>
    </row>
    <row r="245" spans="1:37" x14ac:dyDescent="0.25">
      <c r="A245" s="3">
        <v>0.2499971</v>
      </c>
      <c r="B245" s="3">
        <v>-0.15153549999999999</v>
      </c>
      <c r="C245" s="3">
        <v>9.3946819999999997E-3</v>
      </c>
      <c r="D245" s="3">
        <v>-0.19855010000000001</v>
      </c>
      <c r="E245" s="3">
        <v>3.9377780000000001E-2</v>
      </c>
      <c r="F245" s="3">
        <v>4.118571E-2</v>
      </c>
      <c r="G245" s="3">
        <v>6.9786600000000002E-3</v>
      </c>
      <c r="H245" s="3">
        <v>2.9208350000000001E-2</v>
      </c>
      <c r="I245" s="3">
        <v>-0.2322622</v>
      </c>
      <c r="J245" s="3">
        <v>-0.17608009999999999</v>
      </c>
      <c r="K245" s="3" t="s">
        <v>28</v>
      </c>
      <c r="L245" s="3">
        <v>3.4400239957662802</v>
      </c>
      <c r="M245" s="3">
        <f t="shared" si="3"/>
        <v>3.6305799442896649E-4</v>
      </c>
      <c r="N245" s="3">
        <v>1.77922077922078E-2</v>
      </c>
      <c r="O245" s="3">
        <v>0.233358784462325</v>
      </c>
      <c r="P245" s="3">
        <v>1.1755686447518634</v>
      </c>
      <c r="Q245" s="3">
        <v>4.4710000000000001</v>
      </c>
      <c r="R245" s="3">
        <v>0</v>
      </c>
      <c r="S245" s="3">
        <v>155.49</v>
      </c>
      <c r="T245" s="3">
        <v>34.8745046235139</v>
      </c>
      <c r="U245" s="3">
        <v>22</v>
      </c>
      <c r="V245" s="3">
        <v>42</v>
      </c>
      <c r="W245" s="3"/>
      <c r="X245" s="3" t="s">
        <v>515</v>
      </c>
      <c r="Y245" s="3" t="s">
        <v>516</v>
      </c>
      <c r="Z245" s="3">
        <v>0</v>
      </c>
      <c r="AA245" s="3">
        <v>188.405</v>
      </c>
      <c r="AB245" s="3">
        <v>0</v>
      </c>
      <c r="AC245" s="3">
        <v>34.8745046235139</v>
      </c>
      <c r="AD245" s="3">
        <v>22</v>
      </c>
      <c r="AE245" s="3">
        <v>42</v>
      </c>
      <c r="AF245" s="3">
        <v>22</v>
      </c>
      <c r="AG245" s="3">
        <v>22</v>
      </c>
      <c r="AH245" s="3">
        <v>1</v>
      </c>
      <c r="AI245" s="3">
        <v>757</v>
      </c>
      <c r="AJ245" s="3">
        <v>84.5</v>
      </c>
      <c r="AK245" s="3">
        <v>8.34</v>
      </c>
    </row>
    <row r="246" spans="1:37" x14ac:dyDescent="0.25">
      <c r="A246" s="3">
        <v>-4.4832299999999999E-2</v>
      </c>
      <c r="B246" s="3">
        <v>-0.12627160000000001</v>
      </c>
      <c r="C246" s="3">
        <v>5.0669879999999997E-3</v>
      </c>
      <c r="D246" s="3">
        <v>-0.15585260000000001</v>
      </c>
      <c r="E246" s="3">
        <v>0.16687469999999999</v>
      </c>
      <c r="F246" s="3">
        <v>0.15180750000000001</v>
      </c>
      <c r="G246" s="3">
        <v>0.15022820000000001</v>
      </c>
      <c r="H246" s="3">
        <v>6.0438499999999999E-2</v>
      </c>
      <c r="I246" s="3">
        <v>-8.4976270000000007E-2</v>
      </c>
      <c r="J246" s="3">
        <v>-0.1162478</v>
      </c>
      <c r="K246" s="3" t="s">
        <v>28</v>
      </c>
      <c r="L246" s="3">
        <v>2.4609481904939798</v>
      </c>
      <c r="M246" s="3">
        <f t="shared" si="3"/>
        <v>3.4598064940136314E-3</v>
      </c>
      <c r="N246" s="3">
        <v>3.4135922330097102E-2</v>
      </c>
      <c r="O246" s="3">
        <v>0.23294928763061801</v>
      </c>
      <c r="P246" s="3">
        <v>1.1752350168479599</v>
      </c>
      <c r="Q246" s="3">
        <v>0.84799999999999998</v>
      </c>
      <c r="R246" s="3">
        <v>0</v>
      </c>
      <c r="S246" s="3">
        <v>16.27</v>
      </c>
      <c r="T246" s="3">
        <v>17.8378378378378</v>
      </c>
      <c r="U246" s="3">
        <v>4</v>
      </c>
      <c r="V246" s="3">
        <v>5</v>
      </c>
      <c r="W246" s="3"/>
      <c r="X246" s="3" t="s">
        <v>517</v>
      </c>
      <c r="Y246" s="3" t="s">
        <v>518</v>
      </c>
      <c r="Z246" s="3">
        <v>0</v>
      </c>
      <c r="AA246" s="3">
        <v>15.728999999999999</v>
      </c>
      <c r="AB246" s="3">
        <v>0</v>
      </c>
      <c r="AC246" s="3">
        <v>17.8378378378378</v>
      </c>
      <c r="AD246" s="3">
        <v>4</v>
      </c>
      <c r="AE246" s="3">
        <v>5</v>
      </c>
      <c r="AF246" s="3">
        <v>4</v>
      </c>
      <c r="AG246" s="3">
        <v>4</v>
      </c>
      <c r="AH246" s="3">
        <v>1</v>
      </c>
      <c r="AI246" s="3">
        <v>185</v>
      </c>
      <c r="AJ246" s="3">
        <v>20.8</v>
      </c>
      <c r="AK246" s="3">
        <v>8.94</v>
      </c>
    </row>
    <row r="247" spans="1:37" x14ac:dyDescent="0.25">
      <c r="A247" s="3">
        <v>1.345558E-2</v>
      </c>
      <c r="B247" s="3">
        <v>0.14650060000000001</v>
      </c>
      <c r="C247" s="3">
        <v>2.0026530000000001E-2</v>
      </c>
      <c r="D247" s="3">
        <v>7.9145220000000002E-2</v>
      </c>
      <c r="E247" s="3">
        <v>1.4014E-2</v>
      </c>
      <c r="F247" s="3">
        <v>-0.11620519999999999</v>
      </c>
      <c r="G247" s="3">
        <v>-0.12635560000000001</v>
      </c>
      <c r="H247" s="3">
        <v>-0.13307759999999999</v>
      </c>
      <c r="I247" s="3">
        <v>0.17291380000000001</v>
      </c>
      <c r="J247" s="3">
        <v>0.10956970000000001</v>
      </c>
      <c r="K247" s="3" t="s">
        <v>28</v>
      </c>
      <c r="L247" s="3">
        <v>1.84274069265011</v>
      </c>
      <c r="M247" s="3">
        <f t="shared" si="3"/>
        <v>1.4363467873480246E-2</v>
      </c>
      <c r="N247" s="3">
        <v>5.01245421245421E-2</v>
      </c>
      <c r="O247" s="3">
        <v>-0.231647858396173</v>
      </c>
      <c r="P247" s="3">
        <v>0.85166156101046875</v>
      </c>
      <c r="Q247" s="3">
        <v>3.125</v>
      </c>
      <c r="R247" s="3">
        <v>0</v>
      </c>
      <c r="S247" s="3">
        <v>34.92</v>
      </c>
      <c r="T247" s="3">
        <v>22.440944881889799</v>
      </c>
      <c r="U247" s="3">
        <v>5</v>
      </c>
      <c r="V247" s="3">
        <v>9</v>
      </c>
      <c r="W247" s="3"/>
      <c r="X247" s="3" t="s">
        <v>519</v>
      </c>
      <c r="Y247" s="3" t="s">
        <v>520</v>
      </c>
      <c r="Z247" s="3">
        <v>0</v>
      </c>
      <c r="AA247" s="3">
        <v>43.463999999999999</v>
      </c>
      <c r="AB247" s="3">
        <v>0</v>
      </c>
      <c r="AC247" s="3">
        <v>22.440944881889799</v>
      </c>
      <c r="AD247" s="3">
        <v>5</v>
      </c>
      <c r="AE247" s="3">
        <v>9</v>
      </c>
      <c r="AF247" s="3">
        <v>5</v>
      </c>
      <c r="AG247" s="3">
        <v>5</v>
      </c>
      <c r="AH247" s="3">
        <v>1</v>
      </c>
      <c r="AI247" s="3">
        <v>254</v>
      </c>
      <c r="AJ247" s="3">
        <v>27.8</v>
      </c>
      <c r="AK247" s="3">
        <v>6.8</v>
      </c>
    </row>
    <row r="248" spans="1:37" x14ac:dyDescent="0.25">
      <c r="A248" s="3">
        <v>-0.1379388</v>
      </c>
      <c r="B248" s="3">
        <v>5.3691599999999999E-2</v>
      </c>
      <c r="C248" s="3">
        <v>-5.1114600000000003E-2</v>
      </c>
      <c r="D248" s="3">
        <v>8.0928269999999997E-2</v>
      </c>
      <c r="E248" s="3">
        <v>-8.1295049999999994E-2</v>
      </c>
      <c r="F248" s="3">
        <v>-9.0221609999999994E-2</v>
      </c>
      <c r="G248" s="3">
        <v>3.219441E-2</v>
      </c>
      <c r="H248" s="3">
        <v>-5.0232230000000003E-2</v>
      </c>
      <c r="I248" s="3">
        <v>0.16914499999999999</v>
      </c>
      <c r="J248" s="3">
        <v>0.198856</v>
      </c>
      <c r="K248" s="3" t="s">
        <v>28</v>
      </c>
      <c r="L248" s="3">
        <v>2.2467434060626998</v>
      </c>
      <c r="M248" s="3">
        <f t="shared" si="3"/>
        <v>5.6657393869417334E-3</v>
      </c>
      <c r="N248" s="3">
        <v>4.0272340425531898E-2</v>
      </c>
      <c r="O248" s="3">
        <v>-0.231389090418816</v>
      </c>
      <c r="P248" s="3">
        <v>0.8518143323854771</v>
      </c>
      <c r="Q248" s="3">
        <v>1.081</v>
      </c>
      <c r="R248" s="3">
        <v>0</v>
      </c>
      <c r="S248" s="3">
        <v>37.33</v>
      </c>
      <c r="T248" s="3">
        <v>15.745856353591201</v>
      </c>
      <c r="U248" s="3">
        <v>5</v>
      </c>
      <c r="V248" s="3">
        <v>9</v>
      </c>
      <c r="W248" s="3"/>
      <c r="X248" s="3" t="s">
        <v>521</v>
      </c>
      <c r="Y248" s="3" t="s">
        <v>522</v>
      </c>
      <c r="Z248" s="3">
        <v>0</v>
      </c>
      <c r="AA248" s="3">
        <v>45.643999999999998</v>
      </c>
      <c r="AB248" s="3">
        <v>0</v>
      </c>
      <c r="AC248" s="3">
        <v>15.745856353591201</v>
      </c>
      <c r="AD248" s="3">
        <v>5</v>
      </c>
      <c r="AE248" s="3">
        <v>9</v>
      </c>
      <c r="AF248" s="3">
        <v>5</v>
      </c>
      <c r="AG248" s="3">
        <v>5</v>
      </c>
      <c r="AH248" s="3">
        <v>1</v>
      </c>
      <c r="AI248" s="3">
        <v>362</v>
      </c>
      <c r="AJ248" s="3">
        <v>41.7</v>
      </c>
      <c r="AK248" s="3">
        <v>6.47</v>
      </c>
    </row>
    <row r="249" spans="1:37" x14ac:dyDescent="0.25">
      <c r="A249" s="3">
        <v>-4.6743840000000002E-2</v>
      </c>
      <c r="B249" s="3">
        <v>0.1085395</v>
      </c>
      <c r="C249" s="3">
        <v>-3.7607620000000001E-2</v>
      </c>
      <c r="D249" s="3">
        <v>0.1531489</v>
      </c>
      <c r="E249" s="3">
        <v>-0.16581750000000001</v>
      </c>
      <c r="F249" s="3">
        <v>-0.1012202</v>
      </c>
      <c r="G249" s="3">
        <v>-0.14625099999999999</v>
      </c>
      <c r="H249" s="3">
        <v>-5.047016E-2</v>
      </c>
      <c r="I249" s="3">
        <v>0.1427725</v>
      </c>
      <c r="J249" s="3">
        <v>8.1580150000000004E-2</v>
      </c>
      <c r="K249" s="3" t="s">
        <v>28</v>
      </c>
      <c r="L249" s="3">
        <v>2.2233659287842098</v>
      </c>
      <c r="M249" s="3">
        <f t="shared" si="3"/>
        <v>5.9790759648374187E-3</v>
      </c>
      <c r="N249" s="3">
        <v>4.1942386831275699E-2</v>
      </c>
      <c r="O249" s="3">
        <v>-0.228116047568619</v>
      </c>
      <c r="P249" s="3">
        <v>0.85374903772565913</v>
      </c>
      <c r="Q249" s="3">
        <v>0.80500000000000005</v>
      </c>
      <c r="R249" s="3">
        <v>0</v>
      </c>
      <c r="S249" s="3">
        <v>81.16</v>
      </c>
      <c r="T249" s="3">
        <v>12.936170212765999</v>
      </c>
      <c r="U249" s="3">
        <v>15</v>
      </c>
      <c r="V249" s="3">
        <v>24</v>
      </c>
      <c r="W249" s="3"/>
      <c r="X249" s="3" t="s">
        <v>523</v>
      </c>
      <c r="Y249" s="3" t="s">
        <v>524</v>
      </c>
      <c r="Z249" s="3">
        <v>0</v>
      </c>
      <c r="AA249" s="3">
        <v>99.299000000000007</v>
      </c>
      <c r="AB249" s="3">
        <v>0</v>
      </c>
      <c r="AC249" s="3">
        <v>12.936170212765999</v>
      </c>
      <c r="AD249" s="3">
        <v>15</v>
      </c>
      <c r="AE249" s="3">
        <v>24</v>
      </c>
      <c r="AF249" s="3">
        <v>15</v>
      </c>
      <c r="AG249" s="3">
        <v>15</v>
      </c>
      <c r="AH249" s="3">
        <v>1</v>
      </c>
      <c r="AI249" s="3">
        <v>1175</v>
      </c>
      <c r="AJ249" s="3">
        <v>138.9</v>
      </c>
      <c r="AK249" s="3">
        <v>8.59</v>
      </c>
    </row>
    <row r="250" spans="1:37" x14ac:dyDescent="0.25">
      <c r="A250" s="3">
        <v>-0.19261449999999999</v>
      </c>
      <c r="B250" s="3">
        <v>2.978227E-2</v>
      </c>
      <c r="C250" s="3">
        <v>-3.9681950000000001E-2</v>
      </c>
      <c r="D250" s="3">
        <v>-8.3630300000000005E-3</v>
      </c>
      <c r="E250" s="3">
        <v>-0.1013433</v>
      </c>
      <c r="F250" s="3">
        <v>-1.1461010000000001E-2</v>
      </c>
      <c r="G250" s="3">
        <v>4.8499010000000002E-2</v>
      </c>
      <c r="H250" s="3">
        <v>3.4822279999999998E-4</v>
      </c>
      <c r="I250" s="3">
        <v>0.20057330000000001</v>
      </c>
      <c r="J250" s="3">
        <v>0.2191699</v>
      </c>
      <c r="K250" s="3" t="s">
        <v>28</v>
      </c>
      <c r="L250" s="3">
        <v>2.0569331330421901</v>
      </c>
      <c r="M250" s="3">
        <f t="shared" si="3"/>
        <v>8.7713586060205097E-3</v>
      </c>
      <c r="N250" s="3">
        <v>4.6480620155038802E-2</v>
      </c>
      <c r="O250" s="3">
        <v>-0.225860825870768</v>
      </c>
      <c r="P250" s="3">
        <v>0.8550846623533358</v>
      </c>
      <c r="Q250" s="3">
        <v>0.80500000000000005</v>
      </c>
      <c r="R250" s="3">
        <v>0</v>
      </c>
      <c r="S250" s="3">
        <v>44.55</v>
      </c>
      <c r="T250" s="3">
        <v>10.8527131782946</v>
      </c>
      <c r="U250" s="3">
        <v>5</v>
      </c>
      <c r="V250" s="3">
        <v>12</v>
      </c>
      <c r="W250" s="3"/>
      <c r="X250" s="3" t="s">
        <v>525</v>
      </c>
      <c r="Y250" s="3" t="s">
        <v>526</v>
      </c>
      <c r="Z250" s="3">
        <v>0</v>
      </c>
      <c r="AA250" s="3">
        <v>68.486999999999995</v>
      </c>
      <c r="AB250" s="3">
        <v>0</v>
      </c>
      <c r="AC250" s="3">
        <v>10.8527131782946</v>
      </c>
      <c r="AD250" s="3">
        <v>5</v>
      </c>
      <c r="AE250" s="3">
        <v>12</v>
      </c>
      <c r="AF250" s="3">
        <v>5</v>
      </c>
      <c r="AG250" s="3">
        <v>5</v>
      </c>
      <c r="AH250" s="3">
        <v>1</v>
      </c>
      <c r="AI250" s="3">
        <v>645</v>
      </c>
      <c r="AJ250" s="3">
        <v>73.7</v>
      </c>
      <c r="AK250" s="3">
        <v>5.43</v>
      </c>
    </row>
    <row r="251" spans="1:37" x14ac:dyDescent="0.25">
      <c r="A251" s="3">
        <v>-8.1029879999999999E-2</v>
      </c>
      <c r="B251" s="3">
        <v>-2.963286E-2</v>
      </c>
      <c r="C251" s="3">
        <v>-9.9798520000000009E-3</v>
      </c>
      <c r="D251" s="3">
        <v>-1.9888879999999999E-3</v>
      </c>
      <c r="E251" s="3">
        <v>-2.051706E-2</v>
      </c>
      <c r="F251" s="3">
        <v>1.7911610000000001E-2</v>
      </c>
      <c r="G251" s="3">
        <v>-1.533696E-3</v>
      </c>
      <c r="H251" s="3">
        <v>-7.5977580000000003E-2</v>
      </c>
      <c r="I251" s="3">
        <v>0.2044183</v>
      </c>
      <c r="J251" s="3">
        <v>0.2034841</v>
      </c>
      <c r="K251" s="3" t="s">
        <v>28</v>
      </c>
      <c r="L251" s="3">
        <v>2.7454570124376998</v>
      </c>
      <c r="M251" s="3">
        <f t="shared" si="3"/>
        <v>1.7969789408749978E-3</v>
      </c>
      <c r="N251" s="3">
        <v>3.3989637305699497E-2</v>
      </c>
      <c r="O251" s="3">
        <v>-0.22398036808590399</v>
      </c>
      <c r="P251" s="3">
        <v>0.85619993546972228</v>
      </c>
      <c r="Q251" s="3">
        <v>1.8480000000000001</v>
      </c>
      <c r="R251" s="3">
        <v>0</v>
      </c>
      <c r="S251" s="3">
        <v>21.86</v>
      </c>
      <c r="T251" s="3">
        <v>28</v>
      </c>
      <c r="U251" s="3">
        <v>3</v>
      </c>
      <c r="V251" s="3">
        <v>7</v>
      </c>
      <c r="W251" s="3"/>
      <c r="X251" s="3" t="s">
        <v>527</v>
      </c>
      <c r="Y251" s="3" t="s">
        <v>528</v>
      </c>
      <c r="Z251" s="3">
        <v>0</v>
      </c>
      <c r="AA251" s="3">
        <v>27.757999999999999</v>
      </c>
      <c r="AB251" s="3">
        <v>0</v>
      </c>
      <c r="AC251" s="3">
        <v>28</v>
      </c>
      <c r="AD251" s="3">
        <v>3</v>
      </c>
      <c r="AE251" s="3">
        <v>7</v>
      </c>
      <c r="AF251" s="3">
        <v>3</v>
      </c>
      <c r="AG251" s="3">
        <v>3</v>
      </c>
      <c r="AH251" s="3">
        <v>1</v>
      </c>
      <c r="AI251" s="3">
        <v>150</v>
      </c>
      <c r="AJ251" s="3">
        <v>16.600000000000001</v>
      </c>
      <c r="AK251" s="3">
        <v>6.38</v>
      </c>
    </row>
    <row r="252" spans="1:37" x14ac:dyDescent="0.25">
      <c r="A252" s="3">
        <v>-0.38018780000000002</v>
      </c>
      <c r="B252" s="3">
        <v>-6.1906019999999999E-2</v>
      </c>
      <c r="C252" s="3">
        <v>-7.1279060000000005E-2</v>
      </c>
      <c r="D252" s="3">
        <v>2.288521E-2</v>
      </c>
      <c r="E252" s="3">
        <v>-7.8267639999999999E-2</v>
      </c>
      <c r="F252" s="3">
        <v>-9.945358E-2</v>
      </c>
      <c r="G252" s="3">
        <v>4.0401270000000003E-2</v>
      </c>
      <c r="H252" s="3">
        <v>-1.3657610000000001E-2</v>
      </c>
      <c r="I252" s="3">
        <v>0.19801540000000001</v>
      </c>
      <c r="J252" s="3">
        <v>0.17436389999999999</v>
      </c>
      <c r="K252" s="3" t="s">
        <v>28</v>
      </c>
      <c r="L252" s="3">
        <v>2.0120459550985199</v>
      </c>
      <c r="M252" s="3">
        <f t="shared" si="3"/>
        <v>9.7264429746468095E-3</v>
      </c>
      <c r="N252" s="3">
        <v>4.7865168539325799E-2</v>
      </c>
      <c r="O252" s="3">
        <v>-0.22393404063768699</v>
      </c>
      <c r="P252" s="3">
        <v>0.85622742998098189</v>
      </c>
      <c r="Q252" s="3">
        <v>30.623000000000001</v>
      </c>
      <c r="R252" s="3">
        <v>0</v>
      </c>
      <c r="S252" s="3">
        <v>578.44000000000005</v>
      </c>
      <c r="T252" s="3">
        <v>68.525896414342597</v>
      </c>
      <c r="U252" s="3">
        <v>13</v>
      </c>
      <c r="V252" s="3">
        <v>155</v>
      </c>
      <c r="W252" s="3"/>
      <c r="X252" s="3" t="s">
        <v>529</v>
      </c>
      <c r="Y252" s="3" t="s">
        <v>530</v>
      </c>
      <c r="Z252" s="3">
        <v>0</v>
      </c>
      <c r="AA252" s="3">
        <v>168.18799999999999</v>
      </c>
      <c r="AB252" s="3">
        <v>0</v>
      </c>
      <c r="AC252" s="3">
        <v>68.525896414342597</v>
      </c>
      <c r="AD252" s="3">
        <v>13</v>
      </c>
      <c r="AE252" s="3">
        <v>155</v>
      </c>
      <c r="AF252" s="3">
        <v>13</v>
      </c>
      <c r="AG252" s="3">
        <v>13</v>
      </c>
      <c r="AH252" s="3">
        <v>1</v>
      </c>
      <c r="AI252" s="3">
        <v>251</v>
      </c>
      <c r="AJ252" s="3">
        <v>26.8</v>
      </c>
      <c r="AK252" s="3">
        <v>6.3</v>
      </c>
    </row>
    <row r="253" spans="1:37" x14ac:dyDescent="0.25">
      <c r="A253" s="3">
        <v>-3.4185420000000001E-2</v>
      </c>
      <c r="B253" s="3">
        <v>0.1282249</v>
      </c>
      <c r="C253" s="3">
        <v>7.3692460000000001E-2</v>
      </c>
      <c r="D253" s="3">
        <v>4.06322E-2</v>
      </c>
      <c r="E253" s="3">
        <v>-5.3684540000000003E-2</v>
      </c>
      <c r="F253" s="3">
        <v>-7.7487639999999997E-2</v>
      </c>
      <c r="G253" s="3">
        <v>-3.8946479999999999E-2</v>
      </c>
      <c r="H253" s="3">
        <v>-7.0329909999999995E-2</v>
      </c>
      <c r="I253" s="3">
        <v>0.16222</v>
      </c>
      <c r="J253" s="3">
        <v>0.16505110000000001</v>
      </c>
      <c r="K253" s="3" t="s">
        <v>28</v>
      </c>
      <c r="L253" s="3">
        <v>4.1764569354017196</v>
      </c>
      <c r="M253" s="3">
        <f t="shared" si="3"/>
        <v>6.6610556898669352E-5</v>
      </c>
      <c r="N253" s="3">
        <v>1.7872340425531898E-2</v>
      </c>
      <c r="O253" s="3">
        <v>-0.223747686482966</v>
      </c>
      <c r="P253" s="3">
        <v>0.85633803675527209</v>
      </c>
      <c r="Q253" s="3">
        <v>2.4550000000000001</v>
      </c>
      <c r="R253" s="3">
        <v>0</v>
      </c>
      <c r="S253" s="3">
        <v>34.54</v>
      </c>
      <c r="T253" s="3">
        <v>15.4078549848943</v>
      </c>
      <c r="U253" s="3">
        <v>4</v>
      </c>
      <c r="V253" s="3">
        <v>8</v>
      </c>
      <c r="W253" s="3"/>
      <c r="X253" s="3" t="s">
        <v>531</v>
      </c>
      <c r="Y253" s="3" t="s">
        <v>532</v>
      </c>
      <c r="Z253" s="3">
        <v>0</v>
      </c>
      <c r="AA253" s="3">
        <v>58.161999999999999</v>
      </c>
      <c r="AB253" s="3">
        <v>0</v>
      </c>
      <c r="AC253" s="3">
        <v>15.4078549848943</v>
      </c>
      <c r="AD253" s="3">
        <v>4</v>
      </c>
      <c r="AE253" s="3">
        <v>8</v>
      </c>
      <c r="AF253" s="3">
        <v>4</v>
      </c>
      <c r="AG253" s="3">
        <v>4</v>
      </c>
      <c r="AH253" s="3">
        <v>1</v>
      </c>
      <c r="AI253" s="3">
        <v>331</v>
      </c>
      <c r="AJ253" s="3">
        <v>36.200000000000003</v>
      </c>
      <c r="AK253" s="3">
        <v>5.22</v>
      </c>
    </row>
    <row r="254" spans="1:37" x14ac:dyDescent="0.25">
      <c r="A254" s="3">
        <v>8.8264390000000002E-3</v>
      </c>
      <c r="B254" s="3">
        <v>-0.14739530000000001</v>
      </c>
      <c r="C254" s="3">
        <v>0.1117935</v>
      </c>
      <c r="D254" s="3">
        <v>-7.7859429999999993E-2</v>
      </c>
      <c r="E254" s="3">
        <v>9.5097089999999995E-2</v>
      </c>
      <c r="F254" s="3">
        <v>0.151114</v>
      </c>
      <c r="G254" s="3">
        <v>9.0687329999999997E-2</v>
      </c>
      <c r="H254" s="3">
        <v>0.1179268</v>
      </c>
      <c r="I254" s="3">
        <v>-0.17214779999999999</v>
      </c>
      <c r="J254" s="3">
        <v>-4.7448829999999997E-2</v>
      </c>
      <c r="K254" s="3" t="s">
        <v>28</v>
      </c>
      <c r="L254" s="3">
        <v>2.1692798590652602</v>
      </c>
      <c r="M254" s="3">
        <f t="shared" si="3"/>
        <v>6.772049765547801E-3</v>
      </c>
      <c r="N254" s="3">
        <v>4.4682539682539699E-2</v>
      </c>
      <c r="O254" s="3">
        <v>0.22350459173321699</v>
      </c>
      <c r="P254" s="3">
        <v>1.1675663941583627</v>
      </c>
      <c r="Q254" s="3">
        <v>1.8939999999999999</v>
      </c>
      <c r="R254" s="3">
        <v>1</v>
      </c>
      <c r="S254" s="3">
        <v>24.67</v>
      </c>
      <c r="T254" s="3">
        <v>34.183673469387799</v>
      </c>
      <c r="U254" s="3">
        <v>5</v>
      </c>
      <c r="V254" s="3">
        <v>7</v>
      </c>
      <c r="W254" s="3"/>
      <c r="X254" s="3" t="s">
        <v>533</v>
      </c>
      <c r="Y254" s="3" t="s">
        <v>534</v>
      </c>
      <c r="Z254" s="3">
        <v>0</v>
      </c>
      <c r="AA254" s="3">
        <v>28.698</v>
      </c>
      <c r="AB254" s="3">
        <v>0</v>
      </c>
      <c r="AC254" s="3">
        <v>34.183673469387799</v>
      </c>
      <c r="AD254" s="3">
        <v>5</v>
      </c>
      <c r="AE254" s="3">
        <v>7</v>
      </c>
      <c r="AF254" s="3">
        <v>4</v>
      </c>
      <c r="AG254" s="3">
        <v>4</v>
      </c>
      <c r="AH254" s="3">
        <v>1</v>
      </c>
      <c r="AI254" s="3">
        <v>196</v>
      </c>
      <c r="AJ254" s="3">
        <v>22.7</v>
      </c>
      <c r="AK254" s="3">
        <v>4.8899999999999997</v>
      </c>
    </row>
    <row r="255" spans="1:37" x14ac:dyDescent="0.25">
      <c r="A255" s="3">
        <v>0.2043383</v>
      </c>
      <c r="B255" s="3">
        <v>0.1240465</v>
      </c>
      <c r="C255" s="3">
        <v>0.10115929999999999</v>
      </c>
      <c r="D255" s="3">
        <v>-1.2735120000000001E-2</v>
      </c>
      <c r="E255" s="3">
        <v>-1.498449E-2</v>
      </c>
      <c r="F255" s="3">
        <v>-5.0884489999999998E-2</v>
      </c>
      <c r="G255" s="3">
        <v>1.2060299999999999E-2</v>
      </c>
      <c r="H255" s="3">
        <v>1.2981319999999999E-2</v>
      </c>
      <c r="I255" s="3">
        <v>-0.18949579999999999</v>
      </c>
      <c r="J255" s="3">
        <v>-0.27695209999999998</v>
      </c>
      <c r="K255" s="3" t="s">
        <v>28</v>
      </c>
      <c r="L255" s="3">
        <v>2.5068323715816101</v>
      </c>
      <c r="M255" s="3">
        <f t="shared" si="3"/>
        <v>3.1129176251452075E-3</v>
      </c>
      <c r="N255" s="3">
        <v>3.7600000000000001E-2</v>
      </c>
      <c r="O255" s="3">
        <v>0.22301711770705901</v>
      </c>
      <c r="P255" s="3">
        <v>1.1671719503369966</v>
      </c>
      <c r="Q255" s="3">
        <v>45.415999999999997</v>
      </c>
      <c r="R255" s="3">
        <v>0</v>
      </c>
      <c r="S255" s="3">
        <v>44.47</v>
      </c>
      <c r="T255" s="3">
        <v>56.962025316455701</v>
      </c>
      <c r="U255" s="3">
        <v>7</v>
      </c>
      <c r="V255" s="3">
        <v>17</v>
      </c>
      <c r="W255" s="3"/>
      <c r="X255" s="3" t="s">
        <v>535</v>
      </c>
      <c r="Y255" s="3" t="s">
        <v>536</v>
      </c>
      <c r="Z255" s="3">
        <v>0</v>
      </c>
      <c r="AA255" s="3">
        <v>29.594000000000001</v>
      </c>
      <c r="AB255" s="3">
        <v>0</v>
      </c>
      <c r="AC255" s="3">
        <v>56.962025316455701</v>
      </c>
      <c r="AD255" s="3">
        <v>7</v>
      </c>
      <c r="AE255" s="3">
        <v>17</v>
      </c>
      <c r="AF255" s="3">
        <v>7</v>
      </c>
      <c r="AG255" s="3">
        <v>7</v>
      </c>
      <c r="AH255" s="3">
        <v>1</v>
      </c>
      <c r="AI255" s="3">
        <v>79</v>
      </c>
      <c r="AJ255" s="3">
        <v>9</v>
      </c>
      <c r="AK255" s="3">
        <v>10.59</v>
      </c>
    </row>
    <row r="256" spans="1:37" x14ac:dyDescent="0.25">
      <c r="A256" s="3">
        <v>7.047689E-2</v>
      </c>
      <c r="B256" s="3">
        <v>-2.6647980000000002E-2</v>
      </c>
      <c r="C256" s="3">
        <v>0.21528030000000001</v>
      </c>
      <c r="D256" s="3">
        <v>5.5606320000000001E-2</v>
      </c>
      <c r="E256" s="3">
        <v>9.4965150000000005E-3</v>
      </c>
      <c r="F256" s="3">
        <v>6.1771149999999997E-2</v>
      </c>
      <c r="G256" s="3">
        <v>4.0554609999999998E-2</v>
      </c>
      <c r="H256" s="3">
        <v>-5.096912E-2</v>
      </c>
      <c r="I256" s="3">
        <v>-0.211113</v>
      </c>
      <c r="J256" s="3">
        <v>-0.20135410000000001</v>
      </c>
      <c r="K256" s="3" t="s">
        <v>28</v>
      </c>
      <c r="L256" s="3">
        <v>2.4103110387200299</v>
      </c>
      <c r="M256" s="3">
        <f t="shared" si="3"/>
        <v>3.8876661329118362E-3</v>
      </c>
      <c r="N256" s="3">
        <v>3.9932489451476802E-2</v>
      </c>
      <c r="O256" s="3">
        <v>0.22144684405066101</v>
      </c>
      <c r="P256" s="3">
        <v>1.1659022555995466</v>
      </c>
      <c r="Q256" s="3">
        <v>0.33400000000000002</v>
      </c>
      <c r="R256" s="3">
        <v>0</v>
      </c>
      <c r="S256" s="3">
        <v>11.92</v>
      </c>
      <c r="T256" s="3">
        <v>6.7285382830626403</v>
      </c>
      <c r="U256" s="3">
        <v>2</v>
      </c>
      <c r="V256" s="3">
        <v>3</v>
      </c>
      <c r="W256" s="3"/>
      <c r="X256" s="3" t="s">
        <v>537</v>
      </c>
      <c r="Y256" s="3" t="s">
        <v>538</v>
      </c>
      <c r="Z256" s="3">
        <v>0</v>
      </c>
      <c r="AA256" s="3">
        <v>20.577000000000002</v>
      </c>
      <c r="AB256" s="3">
        <v>0</v>
      </c>
      <c r="AC256" s="3">
        <v>6.7285382830626403</v>
      </c>
      <c r="AD256" s="3">
        <v>2</v>
      </c>
      <c r="AE256" s="3">
        <v>3</v>
      </c>
      <c r="AF256" s="3">
        <v>2</v>
      </c>
      <c r="AG256" s="3">
        <v>2</v>
      </c>
      <c r="AH256" s="3">
        <v>1</v>
      </c>
      <c r="AI256" s="3">
        <v>431</v>
      </c>
      <c r="AJ256" s="3">
        <v>49.2</v>
      </c>
      <c r="AK256" s="3">
        <v>10.01</v>
      </c>
    </row>
    <row r="257" spans="1:37" x14ac:dyDescent="0.25">
      <c r="A257" s="3">
        <v>-0.1229608</v>
      </c>
      <c r="B257" s="3">
        <v>-0.14865790000000001</v>
      </c>
      <c r="C257" s="3">
        <v>-2.637024E-2</v>
      </c>
      <c r="D257" s="3">
        <v>-7.2350419999999999E-2</v>
      </c>
      <c r="E257" s="3">
        <v>0.16295009999999999</v>
      </c>
      <c r="F257" s="3">
        <v>0.1024461</v>
      </c>
      <c r="G257" s="3">
        <v>0.20920659999999999</v>
      </c>
      <c r="H257" s="3">
        <v>0.13708619999999999</v>
      </c>
      <c r="I257" s="3">
        <v>-0.11502800000000001</v>
      </c>
      <c r="J257" s="3">
        <v>-2.143407E-2</v>
      </c>
      <c r="K257" s="3" t="s">
        <v>28</v>
      </c>
      <c r="L257" s="3">
        <v>2.1245257509547701</v>
      </c>
      <c r="M257" s="3">
        <f t="shared" si="3"/>
        <v>7.5071354016832932E-3</v>
      </c>
      <c r="N257" s="3">
        <v>4.6301158301158302E-2</v>
      </c>
      <c r="O257" s="3">
        <v>0.22115326952189199</v>
      </c>
      <c r="P257" s="3">
        <v>1.1656650298708362</v>
      </c>
      <c r="Q257" s="3">
        <v>2.6749999999999998</v>
      </c>
      <c r="R257" s="3">
        <v>0</v>
      </c>
      <c r="S257" s="3">
        <v>76.69</v>
      </c>
      <c r="T257" s="3">
        <v>26.098901098901099</v>
      </c>
      <c r="U257" s="3">
        <v>8</v>
      </c>
      <c r="V257" s="3">
        <v>18</v>
      </c>
      <c r="W257" s="3"/>
      <c r="X257" s="3" t="s">
        <v>539</v>
      </c>
      <c r="Y257" s="3" t="s">
        <v>540</v>
      </c>
      <c r="Z257" s="3">
        <v>0</v>
      </c>
      <c r="AA257" s="3">
        <v>80.028999999999996</v>
      </c>
      <c r="AB257" s="3">
        <v>0</v>
      </c>
      <c r="AC257" s="3">
        <v>26.098901098901099</v>
      </c>
      <c r="AD257" s="3">
        <v>8</v>
      </c>
      <c r="AE257" s="3">
        <v>18</v>
      </c>
      <c r="AF257" s="3">
        <v>8</v>
      </c>
      <c r="AG257" s="3">
        <v>8</v>
      </c>
      <c r="AH257" s="3">
        <v>1</v>
      </c>
      <c r="AI257" s="3">
        <v>364</v>
      </c>
      <c r="AJ257" s="3">
        <v>42.7</v>
      </c>
      <c r="AK257" s="3">
        <v>5.26</v>
      </c>
    </row>
    <row r="258" spans="1:37" x14ac:dyDescent="0.25">
      <c r="A258" s="3">
        <v>7.1335449999999998E-3</v>
      </c>
      <c r="B258" s="3">
        <v>-0.11837549999999999</v>
      </c>
      <c r="C258" s="3">
        <v>4.2096189999999999E-2</v>
      </c>
      <c r="D258" s="3">
        <v>3.5045809999999998E-4</v>
      </c>
      <c r="E258" s="3">
        <v>-8.4070210000000006E-2</v>
      </c>
      <c r="F258" s="3">
        <v>-7.4323420000000001E-2</v>
      </c>
      <c r="G258" s="3">
        <v>-3.8725669999999999E-3</v>
      </c>
      <c r="H258" s="3">
        <v>-4.9645590000000003E-2</v>
      </c>
      <c r="I258" s="3">
        <v>0.1738845</v>
      </c>
      <c r="J258" s="3">
        <v>0.1622209</v>
      </c>
      <c r="K258" s="3" t="s">
        <v>28</v>
      </c>
      <c r="L258" s="3">
        <v>2.9109507725189898</v>
      </c>
      <c r="M258" s="3">
        <f t="shared" ref="M258:M277" si="4">POWER(10, -L258)</f>
        <v>1.2275783698502847E-3</v>
      </c>
      <c r="N258" s="3">
        <v>3.2211640211640198E-2</v>
      </c>
      <c r="O258" s="3">
        <v>-0.22103064338443801</v>
      </c>
      <c r="P258" s="3">
        <v>0.85795230700597114</v>
      </c>
      <c r="Q258" s="3">
        <v>5.8129999999999997</v>
      </c>
      <c r="R258" s="3">
        <v>0</v>
      </c>
      <c r="S258" s="3">
        <v>274.66000000000003</v>
      </c>
      <c r="T258" s="3">
        <v>25</v>
      </c>
      <c r="U258" s="3">
        <v>6</v>
      </c>
      <c r="V258" s="3">
        <v>62</v>
      </c>
      <c r="W258" s="3"/>
      <c r="X258" s="3" t="s">
        <v>541</v>
      </c>
      <c r="Y258" s="3" t="s">
        <v>542</v>
      </c>
      <c r="Z258" s="3">
        <v>0</v>
      </c>
      <c r="AA258" s="3">
        <v>66.03</v>
      </c>
      <c r="AB258" s="3">
        <v>0</v>
      </c>
      <c r="AC258" s="3">
        <v>25</v>
      </c>
      <c r="AD258" s="3">
        <v>6</v>
      </c>
      <c r="AE258" s="3">
        <v>62</v>
      </c>
      <c r="AF258" s="3">
        <v>6</v>
      </c>
      <c r="AG258" s="3">
        <v>6</v>
      </c>
      <c r="AH258" s="3">
        <v>1</v>
      </c>
      <c r="AI258" s="3">
        <v>204</v>
      </c>
      <c r="AJ258" s="3">
        <v>23.3</v>
      </c>
      <c r="AK258" s="3">
        <v>9.1300000000000008</v>
      </c>
    </row>
    <row r="259" spans="1:37" x14ac:dyDescent="0.25">
      <c r="A259" s="3">
        <v>-2.1067019999999999E-2</v>
      </c>
      <c r="B259" s="3">
        <v>-9.6268720000000002E-2</v>
      </c>
      <c r="C259" s="3">
        <v>0.13236390000000001</v>
      </c>
      <c r="D259" s="3">
        <v>-7.2082010000000002E-2</v>
      </c>
      <c r="E259" s="3">
        <v>0.1272412</v>
      </c>
      <c r="F259" s="3">
        <v>0.1029793</v>
      </c>
      <c r="G259" s="3">
        <v>6.5189960000000005E-2</v>
      </c>
      <c r="H259" s="3">
        <v>4.4509519999999997E-2</v>
      </c>
      <c r="I259" s="3">
        <v>-0.11518639999999999</v>
      </c>
      <c r="J259" s="3">
        <v>-0.15654470000000001</v>
      </c>
      <c r="K259" s="3" t="s">
        <v>28</v>
      </c>
      <c r="L259" s="3">
        <v>2.70881992804759</v>
      </c>
      <c r="M259" s="3">
        <f t="shared" si="4"/>
        <v>1.9551499535022865E-3</v>
      </c>
      <c r="N259" s="3">
        <v>3.3645933014354097E-2</v>
      </c>
      <c r="O259" s="3">
        <v>0.22084553074091701</v>
      </c>
      <c r="P259" s="3">
        <v>1.1654164103990385</v>
      </c>
      <c r="Q259" s="3">
        <v>2.36</v>
      </c>
      <c r="R259" s="3">
        <v>0</v>
      </c>
      <c r="S259" s="3">
        <v>80.37</v>
      </c>
      <c r="T259" s="3">
        <v>27.7777777777778</v>
      </c>
      <c r="U259" s="3">
        <v>14</v>
      </c>
      <c r="V259" s="3">
        <v>25</v>
      </c>
      <c r="W259" s="3"/>
      <c r="X259" s="3" t="s">
        <v>543</v>
      </c>
      <c r="Y259" s="3" t="s">
        <v>544</v>
      </c>
      <c r="Z259" s="3">
        <v>0</v>
      </c>
      <c r="AA259" s="3">
        <v>95.177999999999997</v>
      </c>
      <c r="AB259" s="3">
        <v>0</v>
      </c>
      <c r="AC259" s="3">
        <v>27.7777777777778</v>
      </c>
      <c r="AD259" s="3">
        <v>14</v>
      </c>
      <c r="AE259" s="3">
        <v>25</v>
      </c>
      <c r="AF259" s="3">
        <v>14</v>
      </c>
      <c r="AG259" s="3">
        <v>14</v>
      </c>
      <c r="AH259" s="3">
        <v>1</v>
      </c>
      <c r="AI259" s="3">
        <v>504</v>
      </c>
      <c r="AJ259" s="3">
        <v>56.8</v>
      </c>
      <c r="AK259" s="3">
        <v>8.76</v>
      </c>
    </row>
    <row r="260" spans="1:37" x14ac:dyDescent="0.25">
      <c r="A260" s="3">
        <v>0.11761190000000001</v>
      </c>
      <c r="B260" s="3">
        <v>0.1145969</v>
      </c>
      <c r="C260" s="3">
        <v>1.7917389999999998E-2</v>
      </c>
      <c r="D260" s="3">
        <v>-3.1898460000000001E-3</v>
      </c>
      <c r="E260" s="3">
        <v>-4.0495629999999998E-2</v>
      </c>
      <c r="F260" s="3">
        <v>-5.0999589999999997E-2</v>
      </c>
      <c r="G260" s="3">
        <v>-8.1905179999999994E-2</v>
      </c>
      <c r="H260" s="3">
        <v>-6.5014760000000005E-2</v>
      </c>
      <c r="I260" s="3">
        <v>0.19939770000000001</v>
      </c>
      <c r="J260" s="3">
        <v>0.1174779</v>
      </c>
      <c r="K260" s="3" t="s">
        <v>28</v>
      </c>
      <c r="L260" s="3">
        <v>2.8065924050648299</v>
      </c>
      <c r="M260" s="3">
        <f t="shared" si="4"/>
        <v>1.5610168642550934E-3</v>
      </c>
      <c r="N260" s="3">
        <v>3.464039408867E-2</v>
      </c>
      <c r="O260" s="3">
        <v>-0.21804158110171601</v>
      </c>
      <c r="P260" s="3">
        <v>0.85973170685047196</v>
      </c>
      <c r="Q260" s="3">
        <v>1.202</v>
      </c>
      <c r="R260" s="3">
        <v>0</v>
      </c>
      <c r="S260" s="3">
        <v>50.14</v>
      </c>
      <c r="T260" s="3">
        <v>27.882960413080902</v>
      </c>
      <c r="U260" s="3">
        <v>10</v>
      </c>
      <c r="V260" s="3">
        <v>13</v>
      </c>
      <c r="W260" s="3"/>
      <c r="X260" s="3" t="s">
        <v>545</v>
      </c>
      <c r="Y260" s="3" t="s">
        <v>546</v>
      </c>
      <c r="Z260" s="3">
        <v>0</v>
      </c>
      <c r="AA260" s="3">
        <v>60.283999999999999</v>
      </c>
      <c r="AB260" s="3">
        <v>0</v>
      </c>
      <c r="AC260" s="3">
        <v>27.882960413080902</v>
      </c>
      <c r="AD260" s="3">
        <v>10</v>
      </c>
      <c r="AE260" s="3">
        <v>13</v>
      </c>
      <c r="AF260" s="3">
        <v>10</v>
      </c>
      <c r="AG260" s="3">
        <v>10</v>
      </c>
      <c r="AH260" s="3">
        <v>1</v>
      </c>
      <c r="AI260" s="3">
        <v>581</v>
      </c>
      <c r="AJ260" s="3">
        <v>64.3</v>
      </c>
      <c r="AK260" s="3">
        <v>5.81</v>
      </c>
    </row>
    <row r="261" spans="1:37" x14ac:dyDescent="0.25">
      <c r="A261" s="3">
        <v>9.3163969999999999E-2</v>
      </c>
      <c r="B261" s="3">
        <v>0.1212736</v>
      </c>
      <c r="C261" s="3">
        <v>-3.0293790000000001E-2</v>
      </c>
      <c r="D261" s="3">
        <v>-9.9214049999999995E-3</v>
      </c>
      <c r="E261" s="3">
        <v>-0.202434</v>
      </c>
      <c r="F261" s="3">
        <v>-0.12628429999999999</v>
      </c>
      <c r="G261" s="3">
        <v>-0.1254036</v>
      </c>
      <c r="H261" s="3">
        <v>-0.19969600000000001</v>
      </c>
      <c r="I261" s="3">
        <v>5.0266669999999999E-2</v>
      </c>
      <c r="J261" s="3">
        <v>5.8064079999999997E-2</v>
      </c>
      <c r="K261" s="3" t="s">
        <v>28</v>
      </c>
      <c r="L261" s="3">
        <v>2.5785893807018798</v>
      </c>
      <c r="M261" s="3">
        <f t="shared" si="4"/>
        <v>2.6388251786489984E-3</v>
      </c>
      <c r="N261" s="3">
        <v>3.7852813852813902E-2</v>
      </c>
      <c r="O261" s="3">
        <v>-0.21761985123157501</v>
      </c>
      <c r="P261" s="3">
        <v>0.85998306110762635</v>
      </c>
      <c r="Q261" s="3">
        <v>2.1619999999999999</v>
      </c>
      <c r="R261" s="3">
        <v>0</v>
      </c>
      <c r="S261" s="3">
        <v>15.44</v>
      </c>
      <c r="T261" s="3">
        <v>35.195530726256997</v>
      </c>
      <c r="U261" s="3">
        <v>4</v>
      </c>
      <c r="V261" s="3">
        <v>4</v>
      </c>
      <c r="W261" s="3"/>
      <c r="X261" s="3" t="s">
        <v>547</v>
      </c>
      <c r="Y261" s="3" t="s">
        <v>548</v>
      </c>
      <c r="Z261" s="3">
        <v>0</v>
      </c>
      <c r="AA261" s="3">
        <v>21.343</v>
      </c>
      <c r="AB261" s="3">
        <v>0</v>
      </c>
      <c r="AC261" s="3">
        <v>35.195530726256997</v>
      </c>
      <c r="AD261" s="3">
        <v>4</v>
      </c>
      <c r="AE261" s="3">
        <v>4</v>
      </c>
      <c r="AF261" s="3">
        <v>4</v>
      </c>
      <c r="AG261" s="3">
        <v>4</v>
      </c>
      <c r="AH261" s="3">
        <v>1</v>
      </c>
      <c r="AI261" s="3">
        <v>179</v>
      </c>
      <c r="AJ261" s="3">
        <v>20.2</v>
      </c>
      <c r="AK261" s="3">
        <v>4.7699999999999996</v>
      </c>
    </row>
    <row r="262" spans="1:37" x14ac:dyDescent="0.25">
      <c r="A262" s="3">
        <v>8.3335019999999996E-2</v>
      </c>
      <c r="B262" s="3">
        <v>6.7417290000000005E-2</v>
      </c>
      <c r="C262" s="3">
        <v>0.14316110000000001</v>
      </c>
      <c r="D262" s="3">
        <v>8.131178E-2</v>
      </c>
      <c r="E262" s="3">
        <v>-3.570417E-2</v>
      </c>
      <c r="F262" s="3">
        <v>-1.365309E-2</v>
      </c>
      <c r="G262" s="3">
        <v>2.0271259999999999E-2</v>
      </c>
      <c r="H262" s="3">
        <v>-3.8812909999999999E-2</v>
      </c>
      <c r="I262" s="3">
        <v>-0.25222620000000001</v>
      </c>
      <c r="J262" s="3">
        <v>-0.2155243</v>
      </c>
      <c r="K262" s="3" t="s">
        <v>28</v>
      </c>
      <c r="L262" s="3">
        <v>3.1289779473802199</v>
      </c>
      <c r="M262" s="3">
        <f t="shared" si="4"/>
        <v>7.4305686790534598E-4</v>
      </c>
      <c r="N262" s="3">
        <v>3.0043010752688198E-2</v>
      </c>
      <c r="O262" s="3">
        <v>0.21690052328631301</v>
      </c>
      <c r="P262" s="3">
        <v>1.1622339663945414</v>
      </c>
      <c r="Q262" s="3">
        <v>3.6419999999999999</v>
      </c>
      <c r="R262" s="3">
        <v>0</v>
      </c>
      <c r="S262" s="3">
        <v>24.93</v>
      </c>
      <c r="T262" s="3">
        <v>29.807692307692299</v>
      </c>
      <c r="U262" s="3">
        <v>6</v>
      </c>
      <c r="V262" s="3">
        <v>9</v>
      </c>
      <c r="W262" s="3"/>
      <c r="X262" s="3" t="s">
        <v>549</v>
      </c>
      <c r="Y262" s="3" t="s">
        <v>550</v>
      </c>
      <c r="Z262" s="3">
        <v>0</v>
      </c>
      <c r="AA262" s="3">
        <v>29.268000000000001</v>
      </c>
      <c r="AB262" s="3">
        <v>0</v>
      </c>
      <c r="AC262" s="3">
        <v>29.807692307692299</v>
      </c>
      <c r="AD262" s="3">
        <v>6</v>
      </c>
      <c r="AE262" s="3">
        <v>9</v>
      </c>
      <c r="AF262" s="3">
        <v>6</v>
      </c>
      <c r="AG262" s="3">
        <v>6</v>
      </c>
      <c r="AH262" s="3">
        <v>1</v>
      </c>
      <c r="AI262" s="3">
        <v>104</v>
      </c>
      <c r="AJ262" s="3">
        <v>12.1</v>
      </c>
      <c r="AK262" s="3">
        <v>9.26</v>
      </c>
    </row>
    <row r="263" spans="1:37" x14ac:dyDescent="0.25">
      <c r="A263" s="3">
        <v>6.3999329999999993E-2</v>
      </c>
      <c r="B263" s="3">
        <v>4.0234190000000003E-2</v>
      </c>
      <c r="C263" s="3">
        <v>0.1982815</v>
      </c>
      <c r="D263" s="3">
        <v>4.7398870000000003E-2</v>
      </c>
      <c r="E263" s="3">
        <v>4.9672099999999997E-2</v>
      </c>
      <c r="F263" s="3">
        <v>-2.6140949999999999E-3</v>
      </c>
      <c r="G263" s="3">
        <v>-3.2481060000000002E-3</v>
      </c>
      <c r="H263" s="3">
        <v>-2.3627639999999998E-2</v>
      </c>
      <c r="I263" s="3">
        <v>-0.19785720000000001</v>
      </c>
      <c r="J263" s="3">
        <v>-0.22379830000000001</v>
      </c>
      <c r="K263" s="3" t="s">
        <v>28</v>
      </c>
      <c r="L263" s="3">
        <v>3.0187769834042899</v>
      </c>
      <c r="M263" s="3">
        <f t="shared" si="4"/>
        <v>9.5768573073682804E-4</v>
      </c>
      <c r="N263" s="3">
        <v>3.3479166666666699E-2</v>
      </c>
      <c r="O263" s="3">
        <v>0.215873323089909</v>
      </c>
      <c r="P263" s="3">
        <v>1.1614067492658282</v>
      </c>
      <c r="Q263" s="3">
        <v>2.9809999999999999</v>
      </c>
      <c r="R263" s="3">
        <v>0</v>
      </c>
      <c r="S263" s="3">
        <v>59.11</v>
      </c>
      <c r="T263" s="3">
        <v>31.223628691983102</v>
      </c>
      <c r="U263" s="3">
        <v>5</v>
      </c>
      <c r="V263" s="3">
        <v>14</v>
      </c>
      <c r="W263" s="3"/>
      <c r="X263" s="3" t="s">
        <v>551</v>
      </c>
      <c r="Y263" s="3" t="s">
        <v>552</v>
      </c>
      <c r="Z263" s="3">
        <v>0</v>
      </c>
      <c r="AA263" s="3">
        <v>55.976999999999997</v>
      </c>
      <c r="AB263" s="3">
        <v>0</v>
      </c>
      <c r="AC263" s="3">
        <v>31.223628691983102</v>
      </c>
      <c r="AD263" s="3">
        <v>5</v>
      </c>
      <c r="AE263" s="3">
        <v>14</v>
      </c>
      <c r="AF263" s="3">
        <v>5</v>
      </c>
      <c r="AG263" s="3">
        <v>5</v>
      </c>
      <c r="AH263" s="3">
        <v>1</v>
      </c>
      <c r="AI263" s="3">
        <v>237</v>
      </c>
      <c r="AJ263" s="3">
        <v>27.1</v>
      </c>
      <c r="AK263" s="3">
        <v>6.99</v>
      </c>
    </row>
    <row r="264" spans="1:37" x14ac:dyDescent="0.25">
      <c r="A264" s="3">
        <v>0.120092</v>
      </c>
      <c r="B264" s="3">
        <v>0.21500469999999999</v>
      </c>
      <c r="C264" s="3">
        <v>-2.915711E-2</v>
      </c>
      <c r="D264" s="3">
        <v>0.1186569</v>
      </c>
      <c r="E264" s="3">
        <v>-0.20179459999999999</v>
      </c>
      <c r="F264" s="3">
        <v>-0.29136390000000001</v>
      </c>
      <c r="G264" s="3">
        <v>-0.26300249999999997</v>
      </c>
      <c r="H264" s="3">
        <v>-0.1689368</v>
      </c>
      <c r="I264" s="3">
        <v>-4.1354809999999999E-2</v>
      </c>
      <c r="J264" s="3">
        <v>1.0550469999999999E-2</v>
      </c>
      <c r="K264" s="3" t="s">
        <v>28</v>
      </c>
      <c r="L264" s="3">
        <v>2.0678684181669098</v>
      </c>
      <c r="M264" s="3">
        <f t="shared" si="4"/>
        <v>8.5532581885112528E-3</v>
      </c>
      <c r="N264" s="3">
        <v>5.0308823529411802E-2</v>
      </c>
      <c r="O264" s="3">
        <v>-0.21587227983400201</v>
      </c>
      <c r="P264" s="3">
        <v>0.86102541057410975</v>
      </c>
      <c r="Q264" s="3">
        <v>1.276</v>
      </c>
      <c r="R264" s="3">
        <v>0</v>
      </c>
      <c r="S264" s="3">
        <v>17.7</v>
      </c>
      <c r="T264" s="3">
        <v>12.9310344827586</v>
      </c>
      <c r="U264" s="3">
        <v>3</v>
      </c>
      <c r="V264" s="3">
        <v>6</v>
      </c>
      <c r="W264" s="3"/>
      <c r="X264" s="3" t="s">
        <v>553</v>
      </c>
      <c r="Y264" s="3" t="s">
        <v>554</v>
      </c>
      <c r="Z264" s="3">
        <v>0</v>
      </c>
      <c r="AA264" s="3">
        <v>20.279</v>
      </c>
      <c r="AB264" s="3">
        <v>0</v>
      </c>
      <c r="AC264" s="3">
        <v>12.9310344827586</v>
      </c>
      <c r="AD264" s="3">
        <v>3</v>
      </c>
      <c r="AE264" s="3">
        <v>6</v>
      </c>
      <c r="AF264" s="3">
        <v>3</v>
      </c>
      <c r="AG264" s="3">
        <v>3</v>
      </c>
      <c r="AH264" s="3">
        <v>1</v>
      </c>
      <c r="AI264" s="3">
        <v>232</v>
      </c>
      <c r="AJ264" s="3">
        <v>25.8</v>
      </c>
      <c r="AK264" s="3">
        <v>8.44</v>
      </c>
    </row>
    <row r="265" spans="1:37" x14ac:dyDescent="0.25">
      <c r="A265" s="3">
        <v>-1.480412E-2</v>
      </c>
      <c r="B265" s="3">
        <v>4.8717179999999999E-2</v>
      </c>
      <c r="C265" s="3">
        <v>2.5610689999999998E-2</v>
      </c>
      <c r="D265" s="3">
        <v>0.14096500000000001</v>
      </c>
      <c r="E265" s="3">
        <v>-3.4046220000000002E-2</v>
      </c>
      <c r="F265" s="3">
        <v>-7.9367199999999999E-2</v>
      </c>
      <c r="G265" s="3">
        <v>9.9365679999999998E-3</v>
      </c>
      <c r="H265" s="3">
        <v>-6.6906140000000003E-2</v>
      </c>
      <c r="I265" s="3">
        <v>0.1699716</v>
      </c>
      <c r="J265" s="3">
        <v>0.1742252</v>
      </c>
      <c r="K265" s="3" t="s">
        <v>28</v>
      </c>
      <c r="L265" s="3">
        <v>2.6977311108211302</v>
      </c>
      <c r="M265" s="3">
        <f t="shared" si="4"/>
        <v>2.0057134608780585E-3</v>
      </c>
      <c r="N265" s="3">
        <v>3.7767857142857103E-2</v>
      </c>
      <c r="O265" s="3">
        <v>-0.214694152353331</v>
      </c>
      <c r="P265" s="3">
        <v>0.86172882464868727</v>
      </c>
      <c r="Q265" s="3">
        <v>9.7710000000000008</v>
      </c>
      <c r="R265" s="3">
        <v>0</v>
      </c>
      <c r="S265" s="3">
        <v>259.26</v>
      </c>
      <c r="T265" s="3">
        <v>43.503649635036503</v>
      </c>
      <c r="U265" s="3">
        <v>17</v>
      </c>
      <c r="V265" s="3">
        <v>67</v>
      </c>
      <c r="W265" s="3"/>
      <c r="X265" s="3" t="s">
        <v>555</v>
      </c>
      <c r="Y265" s="3" t="s">
        <v>556</v>
      </c>
      <c r="Z265" s="3">
        <v>0</v>
      </c>
      <c r="AA265" s="3">
        <v>207.773</v>
      </c>
      <c r="AB265" s="3">
        <v>0</v>
      </c>
      <c r="AC265" s="3">
        <v>43.503649635036503</v>
      </c>
      <c r="AD265" s="3">
        <v>17</v>
      </c>
      <c r="AE265" s="3">
        <v>67</v>
      </c>
      <c r="AF265" s="3">
        <v>17</v>
      </c>
      <c r="AG265" s="3">
        <v>17</v>
      </c>
      <c r="AH265" s="3">
        <v>1</v>
      </c>
      <c r="AI265" s="3">
        <v>685</v>
      </c>
      <c r="AJ265" s="3">
        <v>72.599999999999994</v>
      </c>
      <c r="AK265" s="3">
        <v>5.59</v>
      </c>
    </row>
    <row r="266" spans="1:37" x14ac:dyDescent="0.25">
      <c r="A266" s="3">
        <v>2.613144E-3</v>
      </c>
      <c r="B266" s="3">
        <v>-6.1975500000000003E-2</v>
      </c>
      <c r="C266" s="3">
        <v>9.5526929999999996E-2</v>
      </c>
      <c r="D266" s="3">
        <v>1.190475E-2</v>
      </c>
      <c r="E266" s="3">
        <v>3.6626230000000003E-2</v>
      </c>
      <c r="F266" s="3">
        <v>1.032133E-2</v>
      </c>
      <c r="G266" s="3">
        <v>5.9581950000000002E-2</v>
      </c>
      <c r="H266" s="3">
        <v>-2.3357039999999999E-2</v>
      </c>
      <c r="I266" s="3">
        <v>-0.13887859999999999</v>
      </c>
      <c r="J266" s="3">
        <v>-0.24850050000000001</v>
      </c>
      <c r="K266" s="3" t="s">
        <v>28</v>
      </c>
      <c r="L266" s="3">
        <v>2.1248126451441798</v>
      </c>
      <c r="M266" s="3">
        <f t="shared" si="4"/>
        <v>7.5021778385797972E-3</v>
      </c>
      <c r="N266" s="3">
        <v>4.8592592592592597E-2</v>
      </c>
      <c r="O266" s="3">
        <v>0.21448267158120901</v>
      </c>
      <c r="P266" s="3">
        <v>1.1602877782927574</v>
      </c>
      <c r="Q266" s="3">
        <v>9</v>
      </c>
      <c r="R266" s="3">
        <v>0</v>
      </c>
      <c r="S266" s="3">
        <v>108.76</v>
      </c>
      <c r="T266" s="3">
        <v>34.418604651162802</v>
      </c>
      <c r="U266" s="3">
        <v>5</v>
      </c>
      <c r="V266" s="3">
        <v>28</v>
      </c>
      <c r="W266" s="3"/>
      <c r="X266" s="3" t="s">
        <v>557</v>
      </c>
      <c r="Y266" s="3" t="s">
        <v>558</v>
      </c>
      <c r="Z266" s="3">
        <v>0</v>
      </c>
      <c r="AA266" s="3">
        <v>89.879000000000005</v>
      </c>
      <c r="AB266" s="3">
        <v>0</v>
      </c>
      <c r="AC266" s="3">
        <v>34.418604651162802</v>
      </c>
      <c r="AD266" s="3">
        <v>5</v>
      </c>
      <c r="AE266" s="3">
        <v>28</v>
      </c>
      <c r="AF266" s="3">
        <v>5</v>
      </c>
      <c r="AG266" s="3">
        <v>5</v>
      </c>
      <c r="AH266" s="3">
        <v>1</v>
      </c>
      <c r="AI266" s="3">
        <v>215</v>
      </c>
      <c r="AJ266" s="3">
        <v>23.1</v>
      </c>
      <c r="AK266" s="3">
        <v>4.92</v>
      </c>
    </row>
    <row r="267" spans="1:37" x14ac:dyDescent="0.25">
      <c r="A267" s="3">
        <v>1.879343E-2</v>
      </c>
      <c r="B267" s="3">
        <v>-3.6892609999999999E-2</v>
      </c>
      <c r="C267" s="3">
        <v>4.5376229999999997E-2</v>
      </c>
      <c r="D267" s="3">
        <v>-2.5261760000000001E-2</v>
      </c>
      <c r="E267" s="3">
        <v>9.9645579999999997E-2</v>
      </c>
      <c r="F267" s="3">
        <v>2.0446430000000002E-2</v>
      </c>
      <c r="G267" s="3">
        <v>6.911668E-2</v>
      </c>
      <c r="H267" s="3">
        <v>8.4349389999999996E-2</v>
      </c>
      <c r="I267" s="3">
        <v>-0.14214959999999999</v>
      </c>
      <c r="J267" s="3">
        <v>-0.1497761</v>
      </c>
      <c r="K267" s="3" t="s">
        <v>28</v>
      </c>
      <c r="L267" s="3">
        <v>2.9384367915774798</v>
      </c>
      <c r="M267" s="3">
        <f t="shared" si="4"/>
        <v>1.152293755648771E-3</v>
      </c>
      <c r="N267" s="3">
        <v>3.55151515151515E-2</v>
      </c>
      <c r="O267" s="3">
        <v>0.214352339040488</v>
      </c>
      <c r="P267" s="3">
        <v>1.1601829630550906</v>
      </c>
      <c r="Q267" s="3">
        <v>2.0539999999999998</v>
      </c>
      <c r="R267" s="3">
        <v>0</v>
      </c>
      <c r="S267" s="3">
        <v>60.5</v>
      </c>
      <c r="T267" s="3">
        <v>21.5841584158416</v>
      </c>
      <c r="U267" s="3">
        <v>11</v>
      </c>
      <c r="V267" s="3">
        <v>18</v>
      </c>
      <c r="W267" s="3"/>
      <c r="X267" s="3" t="s">
        <v>559</v>
      </c>
      <c r="Y267" s="3" t="s">
        <v>560</v>
      </c>
      <c r="Z267" s="3">
        <v>0</v>
      </c>
      <c r="AA267" s="3">
        <v>75.355999999999995</v>
      </c>
      <c r="AB267" s="3">
        <v>0</v>
      </c>
      <c r="AC267" s="3">
        <v>21.5841584158416</v>
      </c>
      <c r="AD267" s="3">
        <v>11</v>
      </c>
      <c r="AE267" s="3">
        <v>18</v>
      </c>
      <c r="AF267" s="3">
        <v>11</v>
      </c>
      <c r="AG267" s="3">
        <v>11</v>
      </c>
      <c r="AH267" s="3">
        <v>1</v>
      </c>
      <c r="AI267" s="3">
        <v>505</v>
      </c>
      <c r="AJ267" s="3">
        <v>57.7</v>
      </c>
      <c r="AK267" s="3">
        <v>5.71</v>
      </c>
    </row>
    <row r="268" spans="1:37" x14ac:dyDescent="0.25">
      <c r="A268" s="3">
        <v>-0.1230811</v>
      </c>
      <c r="B268" s="3">
        <v>2.7074629999999999E-2</v>
      </c>
      <c r="C268" s="3">
        <v>-2.6593140000000001E-2</v>
      </c>
      <c r="D268" s="3">
        <v>6.285628E-2</v>
      </c>
      <c r="E268" s="3">
        <v>2.375824E-2</v>
      </c>
      <c r="F268" s="3">
        <v>-3.4896539999999997E-2</v>
      </c>
      <c r="G268" s="3">
        <v>-2.393108E-2</v>
      </c>
      <c r="H268" s="3">
        <v>-3.1059139999999999E-2</v>
      </c>
      <c r="I268" s="3">
        <v>0.22214539999999999</v>
      </c>
      <c r="J268" s="3">
        <v>0.1630412</v>
      </c>
      <c r="K268" s="3" t="s">
        <v>28</v>
      </c>
      <c r="L268" s="3">
        <v>2.8070124820535201</v>
      </c>
      <c r="M268" s="3">
        <f t="shared" si="4"/>
        <v>1.5595076803876185E-3</v>
      </c>
      <c r="N268" s="3">
        <v>3.8183406113537099E-2</v>
      </c>
      <c r="O268" s="3">
        <v>-0.20912545733153801</v>
      </c>
      <c r="P268" s="3">
        <v>0.86506146122713035</v>
      </c>
      <c r="Q268" s="3">
        <v>1.1539999999999999</v>
      </c>
      <c r="R268" s="3">
        <v>0</v>
      </c>
      <c r="S268" s="3">
        <v>27.76</v>
      </c>
      <c r="T268" s="3">
        <v>17.563739376770499</v>
      </c>
      <c r="U268" s="3">
        <v>5</v>
      </c>
      <c r="V268" s="3">
        <v>7</v>
      </c>
      <c r="W268" s="3"/>
      <c r="X268" s="3" t="s">
        <v>561</v>
      </c>
      <c r="Y268" s="3" t="s">
        <v>562</v>
      </c>
      <c r="Z268" s="3">
        <v>0</v>
      </c>
      <c r="AA268" s="3">
        <v>45.247</v>
      </c>
      <c r="AB268" s="3">
        <v>0</v>
      </c>
      <c r="AC268" s="3">
        <v>17.563739376770499</v>
      </c>
      <c r="AD268" s="3">
        <v>5</v>
      </c>
      <c r="AE268" s="3">
        <v>7</v>
      </c>
      <c r="AF268" s="3">
        <v>5</v>
      </c>
      <c r="AG268" s="3">
        <v>5</v>
      </c>
      <c r="AH268" s="3">
        <v>1</v>
      </c>
      <c r="AI268" s="3">
        <v>353</v>
      </c>
      <c r="AJ268" s="3">
        <v>38.9</v>
      </c>
      <c r="AK268" s="3">
        <v>6.58</v>
      </c>
    </row>
    <row r="269" spans="1:37" x14ac:dyDescent="0.25">
      <c r="A269" s="3">
        <v>6.4981550000000003E-3</v>
      </c>
      <c r="B269" s="3">
        <v>-1.458251E-2</v>
      </c>
      <c r="C269" s="3">
        <v>2.9672090000000002E-2</v>
      </c>
      <c r="D269" s="3">
        <v>-6.5980450000000003E-3</v>
      </c>
      <c r="E269" s="3">
        <v>5.5215069999999998E-2</v>
      </c>
      <c r="F269" s="3">
        <v>1.8429259999999999E-2</v>
      </c>
      <c r="G269" s="3">
        <v>5.5470619999999998E-2</v>
      </c>
      <c r="H269" s="3">
        <v>3.6847709999999999E-2</v>
      </c>
      <c r="I269" s="3">
        <v>-0.195964</v>
      </c>
      <c r="J269" s="3">
        <v>-0.13393279999999999</v>
      </c>
      <c r="K269" s="3" t="s">
        <v>28</v>
      </c>
      <c r="L269" s="3">
        <v>3.0575352525763799</v>
      </c>
      <c r="M269" s="3">
        <f t="shared" si="4"/>
        <v>8.7592061446943614E-4</v>
      </c>
      <c r="N269" s="3">
        <v>3.6206572769952997E-2</v>
      </c>
      <c r="O269" s="3">
        <v>0.20643905829638201</v>
      </c>
      <c r="P269" s="3">
        <v>1.1538367010866983</v>
      </c>
      <c r="Q269" s="3">
        <v>15.379</v>
      </c>
      <c r="R269" s="3">
        <v>0</v>
      </c>
      <c r="S269" s="3">
        <v>159.37</v>
      </c>
      <c r="T269" s="3">
        <v>32.835820895522403</v>
      </c>
      <c r="U269" s="3">
        <v>8</v>
      </c>
      <c r="V269" s="3">
        <v>48</v>
      </c>
      <c r="W269" s="3"/>
      <c r="X269" s="3" t="s">
        <v>563</v>
      </c>
      <c r="Y269" s="3" t="s">
        <v>564</v>
      </c>
      <c r="Z269" s="3">
        <v>0</v>
      </c>
      <c r="AA269" s="3">
        <v>86.980999999999995</v>
      </c>
      <c r="AB269" s="3">
        <v>0</v>
      </c>
      <c r="AC269" s="3">
        <v>32.835820895522403</v>
      </c>
      <c r="AD269" s="3">
        <v>8</v>
      </c>
      <c r="AE269" s="3">
        <v>48</v>
      </c>
      <c r="AF269" s="3">
        <v>8</v>
      </c>
      <c r="AG269" s="3">
        <v>8</v>
      </c>
      <c r="AH269" s="3">
        <v>1</v>
      </c>
      <c r="AI269" s="3">
        <v>201</v>
      </c>
      <c r="AJ269" s="3">
        <v>22.9</v>
      </c>
      <c r="AK269" s="3">
        <v>10.130000000000001</v>
      </c>
    </row>
    <row r="270" spans="1:37" x14ac:dyDescent="0.25">
      <c r="A270" s="3">
        <v>1.418414E-2</v>
      </c>
      <c r="B270" s="3">
        <v>-0.27208870000000002</v>
      </c>
      <c r="C270" s="3">
        <v>-1.8075580000000001E-2</v>
      </c>
      <c r="D270" s="3">
        <v>-0.2628047</v>
      </c>
      <c r="E270" s="3">
        <v>0.15578220000000001</v>
      </c>
      <c r="F270" s="3">
        <v>0.17006109999999999</v>
      </c>
      <c r="G270" s="3">
        <v>9.5645549999999996E-2</v>
      </c>
      <c r="H270" s="3">
        <v>0.12212389999999999</v>
      </c>
      <c r="I270" s="3">
        <v>-0.1083964</v>
      </c>
      <c r="J270" s="3">
        <v>-3.0025449999999999E-2</v>
      </c>
      <c r="K270" s="3" t="s">
        <v>28</v>
      </c>
      <c r="L270" s="3">
        <v>2.3844700067399498</v>
      </c>
      <c r="M270" s="3">
        <f t="shared" si="4"/>
        <v>4.1260073117829086E-3</v>
      </c>
      <c r="N270" s="3">
        <v>4.7330798479087499E-2</v>
      </c>
      <c r="O270" s="3">
        <v>0.20511409826576699</v>
      </c>
      <c r="P270" s="3">
        <v>1.1527775127835576</v>
      </c>
      <c r="Q270" s="3">
        <v>40.595999999999997</v>
      </c>
      <c r="R270" s="3">
        <v>0</v>
      </c>
      <c r="S270" s="3">
        <v>384.28</v>
      </c>
      <c r="T270" s="3">
        <v>62.408759124087602</v>
      </c>
      <c r="U270" s="3">
        <v>15</v>
      </c>
      <c r="V270" s="3">
        <v>95</v>
      </c>
      <c r="W270" s="3"/>
      <c r="X270" s="3" t="s">
        <v>565</v>
      </c>
      <c r="Y270" s="3" t="s">
        <v>566</v>
      </c>
      <c r="Z270" s="3">
        <v>0</v>
      </c>
      <c r="AA270" s="3">
        <v>212.09299999999999</v>
      </c>
      <c r="AB270" s="3">
        <v>0</v>
      </c>
      <c r="AC270" s="3">
        <v>62.408759124087602</v>
      </c>
      <c r="AD270" s="3">
        <v>15</v>
      </c>
      <c r="AE270" s="3">
        <v>95</v>
      </c>
      <c r="AF270" s="3">
        <v>15</v>
      </c>
      <c r="AG270" s="3">
        <v>15</v>
      </c>
      <c r="AH270" s="3">
        <v>1</v>
      </c>
      <c r="AI270" s="3">
        <v>274</v>
      </c>
      <c r="AJ270" s="3">
        <v>30.1</v>
      </c>
      <c r="AK270" s="3">
        <v>5.44</v>
      </c>
    </row>
    <row r="271" spans="1:37" x14ac:dyDescent="0.25">
      <c r="A271" s="3">
        <v>6.8890590000000002E-2</v>
      </c>
      <c r="B271" s="3">
        <v>0.1209969</v>
      </c>
      <c r="C271" s="3">
        <v>0.14741099999999999</v>
      </c>
      <c r="D271" s="3">
        <v>0.1113745</v>
      </c>
      <c r="E271" s="3">
        <v>-3.164521E-2</v>
      </c>
      <c r="F271" s="3">
        <v>8.4384399999999995E-4</v>
      </c>
      <c r="G271" s="3">
        <v>-2.6062269999999998E-2</v>
      </c>
      <c r="H271" s="3">
        <v>-2.7826170000000001E-2</v>
      </c>
      <c r="I271" s="3">
        <v>-0.19808629999999999</v>
      </c>
      <c r="J271" s="3">
        <v>-0.25107089999999999</v>
      </c>
      <c r="K271" s="3" t="s">
        <v>28</v>
      </c>
      <c r="L271" s="3">
        <v>3.3055697848826502</v>
      </c>
      <c r="M271" s="3">
        <f t="shared" si="4"/>
        <v>4.9480059718616564E-4</v>
      </c>
      <c r="N271" s="3">
        <v>3.5159999999999997E-2</v>
      </c>
      <c r="O271" s="3">
        <v>0.203406146873022</v>
      </c>
      <c r="P271" s="3">
        <v>1.1514135911528791</v>
      </c>
      <c r="Q271" s="3">
        <v>9.89</v>
      </c>
      <c r="R271" s="3">
        <v>0</v>
      </c>
      <c r="S271" s="3">
        <v>116.84</v>
      </c>
      <c r="T271" s="3">
        <v>48.418491484184898</v>
      </c>
      <c r="U271" s="3">
        <v>18</v>
      </c>
      <c r="V271" s="3">
        <v>33</v>
      </c>
      <c r="W271" s="3"/>
      <c r="X271" s="3" t="s">
        <v>567</v>
      </c>
      <c r="Y271" s="3" t="s">
        <v>568</v>
      </c>
      <c r="Z271" s="3">
        <v>0</v>
      </c>
      <c r="AA271" s="3">
        <v>153.232</v>
      </c>
      <c r="AB271" s="3">
        <v>0</v>
      </c>
      <c r="AC271" s="3">
        <v>48.418491484184898</v>
      </c>
      <c r="AD271" s="3">
        <v>18</v>
      </c>
      <c r="AE271" s="3">
        <v>33</v>
      </c>
      <c r="AF271" s="3">
        <v>18</v>
      </c>
      <c r="AG271" s="3">
        <v>18</v>
      </c>
      <c r="AH271" s="3">
        <v>1</v>
      </c>
      <c r="AI271" s="3">
        <v>411</v>
      </c>
      <c r="AJ271" s="3">
        <v>46.2</v>
      </c>
      <c r="AK271" s="3">
        <v>6.33</v>
      </c>
    </row>
    <row r="272" spans="1:37" x14ac:dyDescent="0.25">
      <c r="A272" s="3">
        <v>-9.0643860000000007E-2</v>
      </c>
      <c r="B272" s="3">
        <v>-0.1076664</v>
      </c>
      <c r="C272" s="3">
        <v>9.5616090000000004E-3</v>
      </c>
      <c r="D272" s="3">
        <v>-9.7574930000000004E-2</v>
      </c>
      <c r="E272" s="3">
        <v>9.7940169999999993E-2</v>
      </c>
      <c r="F272" s="3">
        <v>0.1242311</v>
      </c>
      <c r="G272" s="3">
        <v>0.13462360000000001</v>
      </c>
      <c r="H272" s="3">
        <v>0.1554209</v>
      </c>
      <c r="I272" s="3">
        <v>-8.0925919999999998E-2</v>
      </c>
      <c r="J272" s="3">
        <v>-6.5928180000000003E-2</v>
      </c>
      <c r="K272" s="3" t="s">
        <v>28</v>
      </c>
      <c r="L272" s="3">
        <v>3.3937993434467302</v>
      </c>
      <c r="M272" s="3">
        <f t="shared" si="4"/>
        <v>4.0383193184929727E-4</v>
      </c>
      <c r="N272" s="3">
        <v>3.5336683417085402E-2</v>
      </c>
      <c r="O272" s="3">
        <v>0.201481003314257</v>
      </c>
      <c r="P272" s="3">
        <v>1.1498781605145267</v>
      </c>
      <c r="Q272" s="3">
        <v>3.903</v>
      </c>
      <c r="R272" s="3">
        <v>0</v>
      </c>
      <c r="S272" s="3">
        <v>191.81</v>
      </c>
      <c r="T272" s="3">
        <v>33.231240428790201</v>
      </c>
      <c r="U272" s="3">
        <v>17</v>
      </c>
      <c r="V272" s="3">
        <v>55</v>
      </c>
      <c r="W272" s="3"/>
      <c r="X272" s="3" t="s">
        <v>569</v>
      </c>
      <c r="Y272" s="3" t="s">
        <v>570</v>
      </c>
      <c r="Z272" s="3">
        <v>0</v>
      </c>
      <c r="AA272" s="3">
        <v>147.92500000000001</v>
      </c>
      <c r="AB272" s="3">
        <v>0</v>
      </c>
      <c r="AC272" s="3">
        <v>33.231240428790201</v>
      </c>
      <c r="AD272" s="3">
        <v>17</v>
      </c>
      <c r="AE272" s="3">
        <v>55</v>
      </c>
      <c r="AF272" s="3">
        <v>17</v>
      </c>
      <c r="AG272" s="3">
        <v>17</v>
      </c>
      <c r="AH272" s="3">
        <v>1</v>
      </c>
      <c r="AI272" s="3">
        <v>653</v>
      </c>
      <c r="AJ272" s="3">
        <v>75.400000000000006</v>
      </c>
      <c r="AK272" s="3">
        <v>6.24</v>
      </c>
    </row>
    <row r="273" spans="1:37" x14ac:dyDescent="0.25">
      <c r="A273" s="3">
        <v>-0.31629059999999998</v>
      </c>
      <c r="B273" s="3">
        <v>-0.33175779999999999</v>
      </c>
      <c r="C273" s="3">
        <v>-3.6242940000000001E-2</v>
      </c>
      <c r="D273" s="3">
        <v>-0.2395215</v>
      </c>
      <c r="E273" s="3">
        <v>0.14940700000000001</v>
      </c>
      <c r="F273" s="3">
        <v>0.1485833</v>
      </c>
      <c r="G273" s="3">
        <v>0.14574280000000001</v>
      </c>
      <c r="H273" s="3">
        <v>0.20643069999999999</v>
      </c>
      <c r="I273" s="3">
        <v>-4.1776180000000003E-2</v>
      </c>
      <c r="J273" s="3">
        <v>-3.1457390000000002E-2</v>
      </c>
      <c r="K273" s="3" t="s">
        <v>28</v>
      </c>
      <c r="L273" s="3">
        <v>3.06819092827409</v>
      </c>
      <c r="M273" s="3">
        <f t="shared" si="4"/>
        <v>8.5469088372339087E-4</v>
      </c>
      <c r="N273" s="3">
        <v>3.95E-2</v>
      </c>
      <c r="O273" s="3">
        <v>0.199157744646072</v>
      </c>
      <c r="P273" s="3">
        <v>1.1480279326615728</v>
      </c>
      <c r="Q273" s="3">
        <v>1.31</v>
      </c>
      <c r="R273" s="3">
        <v>0</v>
      </c>
      <c r="S273" s="3">
        <v>18.5</v>
      </c>
      <c r="T273" s="3">
        <v>11.574074074074099</v>
      </c>
      <c r="U273" s="3">
        <v>2</v>
      </c>
      <c r="V273" s="3">
        <v>4</v>
      </c>
      <c r="W273" s="3"/>
      <c r="X273" s="3" t="s">
        <v>571</v>
      </c>
      <c r="Y273" s="3" t="s">
        <v>572</v>
      </c>
      <c r="Z273" s="3">
        <v>0</v>
      </c>
      <c r="AA273" s="3">
        <v>24.867999999999999</v>
      </c>
      <c r="AB273" s="3">
        <v>0</v>
      </c>
      <c r="AC273" s="3">
        <v>11.574074074074099</v>
      </c>
      <c r="AD273" s="3">
        <v>2</v>
      </c>
      <c r="AE273" s="3">
        <v>4</v>
      </c>
      <c r="AF273" s="3">
        <v>2</v>
      </c>
      <c r="AG273" s="3">
        <v>2</v>
      </c>
      <c r="AH273" s="3">
        <v>1</v>
      </c>
      <c r="AI273" s="3">
        <v>216</v>
      </c>
      <c r="AJ273" s="3">
        <v>24.4</v>
      </c>
      <c r="AK273" s="3">
        <v>6.15</v>
      </c>
    </row>
    <row r="274" spans="1:37" x14ac:dyDescent="0.25">
      <c r="A274" s="3">
        <v>0.1237394</v>
      </c>
      <c r="B274" s="3">
        <v>-0.29683579999999998</v>
      </c>
      <c r="C274" s="3">
        <v>-9.5645969999999997E-2</v>
      </c>
      <c r="D274" s="3">
        <v>-0.25650469999999997</v>
      </c>
      <c r="E274" s="3">
        <v>8.8388090000000002E-2</v>
      </c>
      <c r="F274" s="3">
        <v>0.1452852</v>
      </c>
      <c r="G274" s="3">
        <v>0.1483469</v>
      </c>
      <c r="H274" s="3">
        <v>0.12635540000000001</v>
      </c>
      <c r="I274" s="3">
        <v>-9.0180969999999999E-2</v>
      </c>
      <c r="J274" s="3">
        <v>-4.0327080000000001E-2</v>
      </c>
      <c r="K274" s="3" t="s">
        <v>28</v>
      </c>
      <c r="L274" s="3">
        <v>2.7681398662109902</v>
      </c>
      <c r="M274" s="3">
        <f t="shared" si="4"/>
        <v>1.7055330270639775E-3</v>
      </c>
      <c r="N274" s="3">
        <v>4.6314176245210698E-2</v>
      </c>
      <c r="O274" s="3">
        <v>0.19234791025519399</v>
      </c>
      <c r="P274" s="3">
        <v>1.142621760306378</v>
      </c>
      <c r="Q274" s="3">
        <v>8.0060000000000002</v>
      </c>
      <c r="R274" s="3">
        <v>0</v>
      </c>
      <c r="S274" s="3">
        <v>203.83</v>
      </c>
      <c r="T274" s="3">
        <v>30.105263157894701</v>
      </c>
      <c r="U274" s="3">
        <v>12</v>
      </c>
      <c r="V274" s="3">
        <v>49</v>
      </c>
      <c r="W274" s="3"/>
      <c r="X274" s="3" t="s">
        <v>573</v>
      </c>
      <c r="Y274" s="3" t="s">
        <v>574</v>
      </c>
      <c r="Z274" s="3">
        <v>0</v>
      </c>
      <c r="AA274" s="3">
        <v>139.33000000000001</v>
      </c>
      <c r="AB274" s="3">
        <v>0</v>
      </c>
      <c r="AC274" s="3">
        <v>30.105263157894701</v>
      </c>
      <c r="AD274" s="3">
        <v>12</v>
      </c>
      <c r="AE274" s="3">
        <v>49</v>
      </c>
      <c r="AF274" s="3">
        <v>12</v>
      </c>
      <c r="AG274" s="3">
        <v>12</v>
      </c>
      <c r="AH274" s="3">
        <v>1</v>
      </c>
      <c r="AI274" s="3">
        <v>475</v>
      </c>
      <c r="AJ274" s="3">
        <v>52.2</v>
      </c>
      <c r="AK274" s="3">
        <v>5.68</v>
      </c>
    </row>
    <row r="275" spans="1:37" x14ac:dyDescent="0.25">
      <c r="A275" s="3">
        <v>9.1627299999999995E-2</v>
      </c>
      <c r="B275" s="3">
        <v>-0.21993270000000001</v>
      </c>
      <c r="C275" s="3">
        <v>3.716502E-2</v>
      </c>
      <c r="D275" s="3">
        <v>-8.3788950000000001E-2</v>
      </c>
      <c r="E275" s="3">
        <v>4.1977920000000002E-2</v>
      </c>
      <c r="F275" s="3">
        <v>8.705071E-3</v>
      </c>
      <c r="G275" s="3">
        <v>4.4092539999999996E-3</v>
      </c>
      <c r="H275" s="3">
        <v>1.521204E-2</v>
      </c>
      <c r="I275" s="3">
        <v>-0.16199949999999999</v>
      </c>
      <c r="J275" s="3">
        <v>-0.18625059999999999</v>
      </c>
      <c r="K275" s="3" t="s">
        <v>28</v>
      </c>
      <c r="L275" s="3">
        <v>3.7038579661913298</v>
      </c>
      <c r="M275" s="3">
        <f t="shared" si="4"/>
        <v>1.9776163037487667E-4</v>
      </c>
      <c r="N275" s="3">
        <v>3.5981481481481503E-2</v>
      </c>
      <c r="O275" s="3">
        <v>0.19170112488791299</v>
      </c>
      <c r="P275" s="3">
        <v>1.1421096178379702</v>
      </c>
      <c r="Q275" s="3">
        <v>14.505000000000001</v>
      </c>
      <c r="R275" s="3">
        <v>0</v>
      </c>
      <c r="S275" s="3">
        <v>176.24</v>
      </c>
      <c r="T275" s="3">
        <v>43.589743589743598</v>
      </c>
      <c r="U275" s="3">
        <v>13</v>
      </c>
      <c r="V275" s="3">
        <v>36</v>
      </c>
      <c r="W275" s="3"/>
      <c r="X275" s="3" t="s">
        <v>575</v>
      </c>
      <c r="Y275" s="3" t="s">
        <v>576</v>
      </c>
      <c r="Z275" s="3">
        <v>0</v>
      </c>
      <c r="AA275" s="3">
        <v>178.43899999999999</v>
      </c>
      <c r="AB275" s="3">
        <v>0</v>
      </c>
      <c r="AC275" s="3">
        <v>43.589743589743598</v>
      </c>
      <c r="AD275" s="3">
        <v>13</v>
      </c>
      <c r="AE275" s="3">
        <v>36</v>
      </c>
      <c r="AF275" s="3">
        <v>13</v>
      </c>
      <c r="AG275" s="3">
        <v>13</v>
      </c>
      <c r="AH275" s="3">
        <v>1</v>
      </c>
      <c r="AI275" s="3">
        <v>312</v>
      </c>
      <c r="AJ275" s="3">
        <v>36.9</v>
      </c>
      <c r="AK275" s="3">
        <v>4.97</v>
      </c>
    </row>
    <row r="276" spans="1:37" x14ac:dyDescent="0.25">
      <c r="A276" s="3">
        <v>0.67420639999999998</v>
      </c>
      <c r="B276" s="3">
        <v>0.47826419999999997</v>
      </c>
      <c r="C276" s="3">
        <v>0.53444139999999996</v>
      </c>
      <c r="D276" s="3">
        <v>0.48793740000000002</v>
      </c>
      <c r="E276" s="3">
        <v>-2.3208309999999999E-2</v>
      </c>
      <c r="F276" s="3">
        <v>-6.0798249999999998E-2</v>
      </c>
      <c r="G276" s="3">
        <v>-5.006948E-2</v>
      </c>
      <c r="H276" s="3">
        <v>-8.2806059999999994E-3</v>
      </c>
      <c r="I276" s="3">
        <v>-0.21016889999999999</v>
      </c>
      <c r="J276" s="3">
        <v>-0.23454620000000001</v>
      </c>
      <c r="K276" s="3" t="s">
        <v>28</v>
      </c>
      <c r="L276" s="3">
        <v>3.17234502364636</v>
      </c>
      <c r="M276" s="3">
        <f t="shared" si="4"/>
        <v>6.7244222478316353E-4</v>
      </c>
      <c r="N276" s="3">
        <v>4.4864000000000001E-2</v>
      </c>
      <c r="O276" s="3">
        <v>0.18676840304396999</v>
      </c>
      <c r="P276" s="3">
        <v>1.1382112964642426</v>
      </c>
      <c r="Q276" s="3">
        <v>0.69299999999999995</v>
      </c>
      <c r="R276" s="3">
        <v>0</v>
      </c>
      <c r="S276" s="3">
        <v>34.450000000000003</v>
      </c>
      <c r="T276" s="3">
        <v>12.156295224312601</v>
      </c>
      <c r="U276" s="3">
        <v>6</v>
      </c>
      <c r="V276" s="3">
        <v>9</v>
      </c>
      <c r="W276" s="3"/>
      <c r="X276" s="3" t="s">
        <v>577</v>
      </c>
      <c r="Y276" s="3" t="s">
        <v>578</v>
      </c>
      <c r="Z276" s="3">
        <v>0</v>
      </c>
      <c r="AA276" s="3">
        <v>45.588000000000001</v>
      </c>
      <c r="AB276" s="3">
        <v>0</v>
      </c>
      <c r="AC276" s="3">
        <v>12.156295224312601</v>
      </c>
      <c r="AD276" s="3">
        <v>6</v>
      </c>
      <c r="AE276" s="3">
        <v>9</v>
      </c>
      <c r="AF276" s="3">
        <v>6</v>
      </c>
      <c r="AG276" s="3">
        <v>6</v>
      </c>
      <c r="AH276" s="3">
        <v>1</v>
      </c>
      <c r="AI276" s="3">
        <v>691</v>
      </c>
      <c r="AJ276" s="3">
        <v>80.599999999999994</v>
      </c>
      <c r="AK276" s="3">
        <v>5.8</v>
      </c>
    </row>
    <row r="277" spans="1:37" x14ac:dyDescent="0.25">
      <c r="A277" s="3">
        <v>-5.3956509999999999E-2</v>
      </c>
      <c r="B277" s="3">
        <v>-2.7682399999999999E-2</v>
      </c>
      <c r="C277" s="3">
        <v>-6.1109520000000001E-2</v>
      </c>
      <c r="D277" s="3">
        <v>-7.9969319999999997E-2</v>
      </c>
      <c r="E277" s="3">
        <v>8.9001099999999993E-3</v>
      </c>
      <c r="F277" s="3">
        <v>9.8778110000000002E-3</v>
      </c>
      <c r="G277" s="3">
        <v>2.6700049999999999E-2</v>
      </c>
      <c r="H277" s="3">
        <v>3.2964670000000001E-2</v>
      </c>
      <c r="I277" s="3">
        <v>0.18628790000000001</v>
      </c>
      <c r="J277" s="3">
        <v>0.177644</v>
      </c>
      <c r="K277" s="3" t="s">
        <v>28</v>
      </c>
      <c r="L277" s="3">
        <v>4.1733360916223399</v>
      </c>
      <c r="M277" s="3">
        <f t="shared" si="4"/>
        <v>6.70909448865042E-5</v>
      </c>
      <c r="N277" s="3">
        <v>5.008E-2</v>
      </c>
      <c r="O277" s="3">
        <v>-0.162355301668867</v>
      </c>
      <c r="P277" s="3">
        <v>0.89356507131201857</v>
      </c>
      <c r="Q277" s="3">
        <v>2.9809999999999999</v>
      </c>
      <c r="R277" s="3">
        <v>0</v>
      </c>
      <c r="S277" s="3">
        <v>47.45</v>
      </c>
      <c r="T277" s="3">
        <v>30.6709265175719</v>
      </c>
      <c r="U277" s="3">
        <v>5</v>
      </c>
      <c r="V277" s="3">
        <v>13</v>
      </c>
      <c r="W277" s="3"/>
      <c r="X277" s="3" t="s">
        <v>579</v>
      </c>
      <c r="Y277" s="3" t="s">
        <v>580</v>
      </c>
      <c r="Z277" s="3">
        <v>0</v>
      </c>
      <c r="AA277" s="3">
        <v>60.671999999999997</v>
      </c>
      <c r="AB277" s="3">
        <v>0</v>
      </c>
      <c r="AC277" s="3">
        <v>30.6709265175719</v>
      </c>
      <c r="AD277" s="3">
        <v>5</v>
      </c>
      <c r="AE277" s="3">
        <v>13</v>
      </c>
      <c r="AF277" s="3">
        <v>5</v>
      </c>
      <c r="AG277" s="3">
        <v>5</v>
      </c>
      <c r="AH277" s="3">
        <v>1</v>
      </c>
      <c r="AI277" s="3">
        <v>313</v>
      </c>
      <c r="AJ277" s="3">
        <v>33.1</v>
      </c>
      <c r="AK277" s="3">
        <v>6.04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a Lewis</dc:creator>
  <cp:lastModifiedBy>Janina Lewis</cp:lastModifiedBy>
  <dcterms:created xsi:type="dcterms:W3CDTF">2024-12-22T01:42:43Z</dcterms:created>
  <dcterms:modified xsi:type="dcterms:W3CDTF">2025-02-01T00:41:15Z</dcterms:modified>
</cp:coreProperties>
</file>